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en Denise\manuscripts\Ohnezeit, T antigens\DO_ISG-paper 08.03.23\Paper suppl tables\"/>
    </mc:Choice>
  </mc:AlternateContent>
  <xr:revisionPtr revIDLastSave="0" documentId="13_ncr:1_{923FEC25-AA6F-4032-9DEB-E6A83F1780F4}" xr6:coauthVersionLast="47" xr6:coauthVersionMax="47" xr10:uidLastSave="{00000000-0000-0000-0000-000000000000}"/>
  <bookViews>
    <workbookView xWindow="-110" yWindow="-110" windowWidth="19420" windowHeight="10420" tabRatio="837" firstSheet="2" activeTab="3" xr2:uid="{00000000-000D-0000-FFFF-FFFF00000000}"/>
  </bookViews>
  <sheets>
    <sheet name="ISGs_IFNb_up_IRF9-dep_3dpt" sheetId="1" r:id="rId1"/>
    <sheet name="ISGs_IFNb_up_IRF9-dep_8dpt" sheetId="2" r:id="rId2"/>
    <sheet name="ISGs_IFNb_up_IRF9-indep_3dpt" sheetId="3" r:id="rId3"/>
    <sheet name="ISGs_IFNb_up_IRF9-indep_8dpt" sheetId="4" r:id="rId4"/>
    <sheet name="IFNb_up_IRF9-dep_sT_overlap" sheetId="8" r:id="rId5"/>
    <sheet name="IFNb_up_IRF9-indep_sT_overlap" sheetId="9" r:id="rId6"/>
  </sheets>
  <definedNames>
    <definedName name="_xlnm._FilterDatabase" localSheetId="0" hidden="1">'ISGs_IFNb_up_IRF9-dep_3dpt'!$A$1:$J$146</definedName>
    <definedName name="_xlnm._FilterDatabase" localSheetId="1" hidden="1">'ISGs_IFNb_up_IRF9-dep_8dpt'!$A$1:$J$155</definedName>
    <definedName name="_xlnm._FilterDatabase" localSheetId="2" hidden="1">'ISGs_IFNb_up_IRF9-indep_3dpt'!$A$1:$J$100</definedName>
    <definedName name="_xlnm._FilterDatabase" localSheetId="3" hidden="1">'ISGs_IFNb_up_IRF9-indep_8dpt'!$A$1:$J$103</definedName>
  </definedNames>
  <calcPr calcId="162913"/>
</workbook>
</file>

<file path=xl/sharedStrings.xml><?xml version="1.0" encoding="utf-8"?>
<sst xmlns="http://schemas.openxmlformats.org/spreadsheetml/2006/main" count="1799" uniqueCount="787">
  <si>
    <t>SYMBOL</t>
  </si>
  <si>
    <t>ENSEMBL</t>
  </si>
  <si>
    <t>ENTREZID</t>
  </si>
  <si>
    <t>GENENAME</t>
  </si>
  <si>
    <t>baseMean</t>
  </si>
  <si>
    <t>log2FoldChange</t>
  </si>
  <si>
    <t>lfcSE</t>
  </si>
  <si>
    <t>stat</t>
  </si>
  <si>
    <t>pvalue</t>
  </si>
  <si>
    <t>padj</t>
  </si>
  <si>
    <t>CREBRF</t>
  </si>
  <si>
    <t>CCL7</t>
  </si>
  <si>
    <t>APOL6</t>
  </si>
  <si>
    <t>IRF9</t>
  </si>
  <si>
    <t>CCL2</t>
  </si>
  <si>
    <t>STAT1</t>
  </si>
  <si>
    <t>SECTM1</t>
  </si>
  <si>
    <t>TNIP3</t>
  </si>
  <si>
    <t>PLSCR1</t>
  </si>
  <si>
    <t>FNIP2</t>
  </si>
  <si>
    <t>PARP9</t>
  </si>
  <si>
    <t>ZC3H12A</t>
  </si>
  <si>
    <t>CCDC85A</t>
  </si>
  <si>
    <t>C5orf56</t>
  </si>
  <si>
    <t>SERPINE2</t>
  </si>
  <si>
    <t>DTX3L</t>
  </si>
  <si>
    <t>OTUD1</t>
  </si>
  <si>
    <t>KCNA3</t>
  </si>
  <si>
    <t>CHST3</t>
  </si>
  <si>
    <t>ADAMTS5</t>
  </si>
  <si>
    <t>SEMA6B</t>
  </si>
  <si>
    <t>GPR37</t>
  </si>
  <si>
    <t>ETV7</t>
  </si>
  <si>
    <t>CH25H</t>
  </si>
  <si>
    <t>HSD11B1</t>
  </si>
  <si>
    <t>RTP4</t>
  </si>
  <si>
    <t>ACAN</t>
  </si>
  <si>
    <t>HAPLN3</t>
  </si>
  <si>
    <t>ERRFI1</t>
  </si>
  <si>
    <t>TRIM69</t>
  </si>
  <si>
    <t>CFB</t>
  </si>
  <si>
    <t>FBXO6</t>
  </si>
  <si>
    <t>HELB</t>
  </si>
  <si>
    <t>MYC</t>
  </si>
  <si>
    <t>GBP2</t>
  </si>
  <si>
    <t>GBP5</t>
  </si>
  <si>
    <t>ARRDC4</t>
  </si>
  <si>
    <t>LIMK2</t>
  </si>
  <si>
    <t>MB21D2</t>
  </si>
  <si>
    <t>REC8</t>
  </si>
  <si>
    <t>GADD45B</t>
  </si>
  <si>
    <t>CA13</t>
  </si>
  <si>
    <t>IKZF2</t>
  </si>
  <si>
    <t>BACH1</t>
  </si>
  <si>
    <t>IRF1</t>
  </si>
  <si>
    <t>BCL3</t>
  </si>
  <si>
    <t>ZNF608</t>
  </si>
  <si>
    <t>XBP1</t>
  </si>
  <si>
    <t>STAMBPL1</t>
  </si>
  <si>
    <t>NAMPT</t>
  </si>
  <si>
    <t>IL7R</t>
  </si>
  <si>
    <t>SHROOM3</t>
  </si>
  <si>
    <t>BIRC3</t>
  </si>
  <si>
    <t>HLX</t>
  </si>
  <si>
    <t>RNF19B</t>
  </si>
  <si>
    <t>HEYL</t>
  </si>
  <si>
    <t>ARID5A</t>
  </si>
  <si>
    <t>ANXA3</t>
  </si>
  <si>
    <t>TIFA</t>
  </si>
  <si>
    <t>SLC2A3</t>
  </si>
  <si>
    <t>TMEM217</t>
  </si>
  <si>
    <t>CAMK1G</t>
  </si>
  <si>
    <t>DCUN1D3</t>
  </si>
  <si>
    <t>KIAA0040</t>
  </si>
  <si>
    <t>MAP3K8</t>
  </si>
  <si>
    <t>TEAD4</t>
  </si>
  <si>
    <t>SIM1</t>
  </si>
  <si>
    <t>NFKBIZ</t>
  </si>
  <si>
    <t>MOB3B</t>
  </si>
  <si>
    <t>GCA</t>
  </si>
  <si>
    <t>CMAHP</t>
  </si>
  <si>
    <t>IFI16</t>
  </si>
  <si>
    <t>FZD5</t>
  </si>
  <si>
    <t>S1PR3</t>
  </si>
  <si>
    <t>MARCH1</t>
  </si>
  <si>
    <t>GPR85</t>
  </si>
  <si>
    <t>LINC01465</t>
  </si>
  <si>
    <t>FLT1</t>
  </si>
  <si>
    <t>CSRP2</t>
  </si>
  <si>
    <t>TCAF2</t>
  </si>
  <si>
    <t>NOCT</t>
  </si>
  <si>
    <t>XIRP1</t>
  </si>
  <si>
    <t>ANXA2R</t>
  </si>
  <si>
    <t>SIX1</t>
  </si>
  <si>
    <t>PIM1</t>
  </si>
  <si>
    <t>MSRB1</t>
  </si>
  <si>
    <t>BHLHE40</t>
  </si>
  <si>
    <t>DUSP1</t>
  </si>
  <si>
    <t>NFKBIA</t>
  </si>
  <si>
    <t>CD274</t>
  </si>
  <si>
    <t>FAS</t>
  </si>
  <si>
    <t>FEM1C</t>
  </si>
  <si>
    <t>AQP3</t>
  </si>
  <si>
    <t>SOCS3</t>
  </si>
  <si>
    <t>ETS2</t>
  </si>
  <si>
    <t>UGCG</t>
  </si>
  <si>
    <t>TRIM25</t>
  </si>
  <si>
    <t>C9orf47</t>
  </si>
  <si>
    <t>ENDOD1</t>
  </si>
  <si>
    <t>CISH</t>
  </si>
  <si>
    <t>HIVEP2</t>
  </si>
  <si>
    <t>PDCD1LG2</t>
  </si>
  <si>
    <t>ENSG00000164463</t>
  </si>
  <si>
    <t>ENSG00000108688</t>
  </si>
  <si>
    <t>ENSG00000221963</t>
  </si>
  <si>
    <t>ENSG00000213928</t>
  </si>
  <si>
    <t>ENSG00000108691</t>
  </si>
  <si>
    <t>ENSG00000115415</t>
  </si>
  <si>
    <t>ENSG00000141574</t>
  </si>
  <si>
    <t>ENSG00000050730</t>
  </si>
  <si>
    <t>ENSG00000188313</t>
  </si>
  <si>
    <t>ENSG00000052795</t>
  </si>
  <si>
    <t>ENSG00000138496</t>
  </si>
  <si>
    <t>ENSG00000163874</t>
  </si>
  <si>
    <t>ENSG00000055813</t>
  </si>
  <si>
    <t>ENSG00000197536</t>
  </si>
  <si>
    <t>ENSG00000135919</t>
  </si>
  <si>
    <t>ENSG00000163840</t>
  </si>
  <si>
    <t>ENSG00000165312</t>
  </si>
  <si>
    <t>ENSG00000177272</t>
  </si>
  <si>
    <t>ENSG00000122863</t>
  </si>
  <si>
    <t>ENSG00000154736</t>
  </si>
  <si>
    <t>ENSG00000167680</t>
  </si>
  <si>
    <t>ENSG00000170775</t>
  </si>
  <si>
    <t>ENSG00000010030</t>
  </si>
  <si>
    <t>ENSG00000138135</t>
  </si>
  <si>
    <t>ENSG00000117594</t>
  </si>
  <si>
    <t>ENSG00000136514</t>
  </si>
  <si>
    <t>ENSG00000157766</t>
  </si>
  <si>
    <t>ENSG00000140511</t>
  </si>
  <si>
    <t>ENSG00000116285</t>
  </si>
  <si>
    <t>ENSG00000185880</t>
  </si>
  <si>
    <t>ENSG00000243649</t>
  </si>
  <si>
    <t>ENSG00000116663</t>
  </si>
  <si>
    <t>ENSG00000127311</t>
  </si>
  <si>
    <t>ENSG00000136997</t>
  </si>
  <si>
    <t>ENSG00000162645</t>
  </si>
  <si>
    <t>ENSG00000154451</t>
  </si>
  <si>
    <t>ENSG00000140450</t>
  </si>
  <si>
    <t>ENSG00000182541</t>
  </si>
  <si>
    <t>ENSG00000180611</t>
  </si>
  <si>
    <t>ENSG00000100918</t>
  </si>
  <si>
    <t>ENSG00000099860</t>
  </si>
  <si>
    <t>ENSG00000185015</t>
  </si>
  <si>
    <t>ENSG00000030419</t>
  </si>
  <si>
    <t>ENSG00000156273</t>
  </si>
  <si>
    <t>ENSG00000125347</t>
  </si>
  <si>
    <t>ENSG00000069399</t>
  </si>
  <si>
    <t>ENSG00000168916</t>
  </si>
  <si>
    <t>ENSG00000100219</t>
  </si>
  <si>
    <t>ENSG00000138134</t>
  </si>
  <si>
    <t>ENSG00000105835</t>
  </si>
  <si>
    <t>ENSG00000168685</t>
  </si>
  <si>
    <t>ENSG00000138771</t>
  </si>
  <si>
    <t>ENSG00000023445</t>
  </si>
  <si>
    <t>ENSG00000136630</t>
  </si>
  <si>
    <t>ENSG00000116514</t>
  </si>
  <si>
    <t>ENSG00000163909</t>
  </si>
  <si>
    <t>ENSG00000196843</t>
  </si>
  <si>
    <t>ENSG00000138772</t>
  </si>
  <si>
    <t>ENSG00000145365</t>
  </si>
  <si>
    <t>ENSG00000059804</t>
  </si>
  <si>
    <t>ENSG00000172738</t>
  </si>
  <si>
    <t>ENSG00000008118</t>
  </si>
  <si>
    <t>ENSG00000188215</t>
  </si>
  <si>
    <t>ENSG00000235750</t>
  </si>
  <si>
    <t>ENSG00000107968</t>
  </si>
  <si>
    <t>ENSG00000197905</t>
  </si>
  <si>
    <t>ENSG00000112246</t>
  </si>
  <si>
    <t>ENSG00000144802</t>
  </si>
  <si>
    <t>ENSG00000120162</t>
  </si>
  <si>
    <t>ENSG00000115271</t>
  </si>
  <si>
    <t>ENSG00000168405</t>
  </si>
  <si>
    <t>ENSG00000163565</t>
  </si>
  <si>
    <t>ENSG00000163251</t>
  </si>
  <si>
    <t>ENSG00000213694</t>
  </si>
  <si>
    <t>ENSG00000145416</t>
  </si>
  <si>
    <t>ENSG00000164604</t>
  </si>
  <si>
    <t>ENSG00000221949</t>
  </si>
  <si>
    <t>ENSG00000102755</t>
  </si>
  <si>
    <t>ENSG00000175183</t>
  </si>
  <si>
    <t>ENSG00000170379</t>
  </si>
  <si>
    <t>ENSG00000151014</t>
  </si>
  <si>
    <t>ENSG00000168334</t>
  </si>
  <si>
    <t>ENSG00000177721</t>
  </si>
  <si>
    <t>ENSG00000126778</t>
  </si>
  <si>
    <t>ENSG00000137193</t>
  </si>
  <si>
    <t>ENSG00000198736</t>
  </si>
  <si>
    <t>ENSG00000134107</t>
  </si>
  <si>
    <t>ENSG00000120129</t>
  </si>
  <si>
    <t>ENSG00000100906</t>
  </si>
  <si>
    <t>ENSG00000120217</t>
  </si>
  <si>
    <t>ENSG00000026103</t>
  </si>
  <si>
    <t>ENSG00000145780</t>
  </si>
  <si>
    <t>ENSG00000165272</t>
  </si>
  <si>
    <t>ENSG00000184557</t>
  </si>
  <si>
    <t>ENSG00000157557</t>
  </si>
  <si>
    <t>ENSG00000148154</t>
  </si>
  <si>
    <t>ENSG00000121060</t>
  </si>
  <si>
    <t>ENSG00000149218</t>
  </si>
  <si>
    <t>ENSG00000114737</t>
  </si>
  <si>
    <t>ENSG00000010818</t>
  </si>
  <si>
    <t>ENSG00000197646</t>
  </si>
  <si>
    <t>CREB3 regulatory factor</t>
  </si>
  <si>
    <t>C-C motif chemokine ligand 7</t>
  </si>
  <si>
    <t>apolipoprotein L6</t>
  </si>
  <si>
    <t>interferon regulatory factor 9</t>
  </si>
  <si>
    <t>C-C motif chemokine ligand 2</t>
  </si>
  <si>
    <t>signal transducer and activator of transcription 1</t>
  </si>
  <si>
    <t>secreted and transmembrane 1</t>
  </si>
  <si>
    <t>TNFAIP3 interacting protein 3</t>
  </si>
  <si>
    <t>phospholipid scramblase 1</t>
  </si>
  <si>
    <t>folliculin interacting protein 2</t>
  </si>
  <si>
    <t>poly(ADP-ribose) polymerase family member 9</t>
  </si>
  <si>
    <t>zinc finger CCCH-type containing 12A</t>
  </si>
  <si>
    <t>coiled-coil domain containing 85A</t>
  </si>
  <si>
    <t>chromosome 5 open reading frame 56</t>
  </si>
  <si>
    <t>serpin family E member 2</t>
  </si>
  <si>
    <t>deltex E3 ubiquitin ligase 3L</t>
  </si>
  <si>
    <t>OTU deubiquitinase 1</t>
  </si>
  <si>
    <t>potassium voltage-gated channel subfamily A member 3</t>
  </si>
  <si>
    <t>carbohydrate sulfotransferase 3</t>
  </si>
  <si>
    <t>ADAM metallopeptidase with thrombospondin type 1 motif 5</t>
  </si>
  <si>
    <t>semaphorin 6B</t>
  </si>
  <si>
    <t>G protein-coupled receptor 37</t>
  </si>
  <si>
    <t>ETS variant 7</t>
  </si>
  <si>
    <t>cholesterol 25-hydroxylase</t>
  </si>
  <si>
    <t>hydroxysteroid 11-beta dehydrogenase 1</t>
  </si>
  <si>
    <t>receptor transporter protein 4</t>
  </si>
  <si>
    <t>aggrecan</t>
  </si>
  <si>
    <t>hyaluronan and proteoglycan link protein 3</t>
  </si>
  <si>
    <t>ERBB receptor feedback inhibitor 1</t>
  </si>
  <si>
    <t>tripartite motif containing 69</t>
  </si>
  <si>
    <t>complement factor B</t>
  </si>
  <si>
    <t>F-box protein 6</t>
  </si>
  <si>
    <t>DNA helicase B</t>
  </si>
  <si>
    <t>MYC proto-oncogene, bHLH transcription factor</t>
  </si>
  <si>
    <t>guanylate binding protein 2</t>
  </si>
  <si>
    <t>guanylate binding protein 5</t>
  </si>
  <si>
    <t>arrestin domain containing 4</t>
  </si>
  <si>
    <t>LIM domain kinase 2</t>
  </si>
  <si>
    <t>Mab-21 domain containing 2</t>
  </si>
  <si>
    <t>REC8 meiotic recombination protein</t>
  </si>
  <si>
    <t>growth arrest and DNA damage inducible beta</t>
  </si>
  <si>
    <t>carbonic anhydrase 13</t>
  </si>
  <si>
    <t>IKAROS family zinc finger 2</t>
  </si>
  <si>
    <t>BTB domain and CNC homolog 1</t>
  </si>
  <si>
    <t>interferon regulatory factor 1</t>
  </si>
  <si>
    <t>BCL3 transcription coactivator</t>
  </si>
  <si>
    <t>zinc finger protein 608</t>
  </si>
  <si>
    <t>X-box binding protein 1</t>
  </si>
  <si>
    <t>STAM binding protein like 1</t>
  </si>
  <si>
    <t>nicotinamide phosphoribosyltransferase</t>
  </si>
  <si>
    <t>interleukin 7 receptor</t>
  </si>
  <si>
    <t>shroom family member 3</t>
  </si>
  <si>
    <t>baculoviral IAP repeat containing 3</t>
  </si>
  <si>
    <t>H2.0 like homeobox</t>
  </si>
  <si>
    <t>ring finger protein 19B</t>
  </si>
  <si>
    <t>hes related family bHLH transcription factor with YRPW motif like</t>
  </si>
  <si>
    <t>AT-rich interaction domain 5A</t>
  </si>
  <si>
    <t>annexin A3</t>
  </si>
  <si>
    <t>TRAF interacting protein with forkhead associated domain</t>
  </si>
  <si>
    <t>solute carrier family 2 member 3</t>
  </si>
  <si>
    <t>transmembrane protein 217</t>
  </si>
  <si>
    <t>calcium/calmodulin dependent protein kinase IG</t>
  </si>
  <si>
    <t>defective in cullin neddylation 1 domain containing 3</t>
  </si>
  <si>
    <t>mitogen-activated protein kinase kinase kinase 8</t>
  </si>
  <si>
    <t>TEA domain transcription factor 4</t>
  </si>
  <si>
    <t>SIM bHLH transcription factor 1</t>
  </si>
  <si>
    <t>NFKB inhibitor zeta</t>
  </si>
  <si>
    <t>MOB kinase activator 3B</t>
  </si>
  <si>
    <t>grancalcin</t>
  </si>
  <si>
    <t>cytidine monophospho-N-acetylneuraminic acid hydroxylase, pseudogene</t>
  </si>
  <si>
    <t>interferon gamma inducible protein 16</t>
  </si>
  <si>
    <t>frizzled class receptor 5</t>
  </si>
  <si>
    <t>sphingosine-1-phosphate receptor 3</t>
  </si>
  <si>
    <t>membrane associated ring-CH-type finger 1</t>
  </si>
  <si>
    <t>G protein-coupled receptor 85</t>
  </si>
  <si>
    <t>long intergenic non-protein coding RNA 1465</t>
  </si>
  <si>
    <t>fms related tyrosine kinase 1</t>
  </si>
  <si>
    <t>cysteine and glycine rich protein 2</t>
  </si>
  <si>
    <t>TRPM8 channel associated factor 2</t>
  </si>
  <si>
    <t>nocturnin</t>
  </si>
  <si>
    <t>xin actin binding repeat containing 1</t>
  </si>
  <si>
    <t>annexin A2 receptor</t>
  </si>
  <si>
    <t>SIX homeobox 1</t>
  </si>
  <si>
    <t>Pim-1 proto-oncogene, serine/threonine kinase</t>
  </si>
  <si>
    <t>methionine sulfoxide reductase B1</t>
  </si>
  <si>
    <t>basic helix-loop-helix family member e40</t>
  </si>
  <si>
    <t>dual specificity phosphatase 1</t>
  </si>
  <si>
    <t>NFKB inhibitor alpha</t>
  </si>
  <si>
    <t>CD274 molecule</t>
  </si>
  <si>
    <t>Fas cell surface death receptor</t>
  </si>
  <si>
    <t>fem-1 homolog C</t>
  </si>
  <si>
    <t>aquaporin 3 (Gill blood group)</t>
  </si>
  <si>
    <t>suppressor of cytokine signaling 3</t>
  </si>
  <si>
    <t>ETS proto-oncogene 2, transcription factor</t>
  </si>
  <si>
    <t>UDP-glucose ceramide glucosyltransferase</t>
  </si>
  <si>
    <t>tripartite motif containing 25</t>
  </si>
  <si>
    <t>chromosome 9 open reading frame 47</t>
  </si>
  <si>
    <t>endonuclease domain containing 1</t>
  </si>
  <si>
    <t>cytokine inducible SH2 containing protein</t>
  </si>
  <si>
    <t>human immunodeficiency virus type I enhancer binding protein 2</t>
  </si>
  <si>
    <t>programmed cell death 1 ligand 2</t>
  </si>
  <si>
    <t>GBP4</t>
  </si>
  <si>
    <t>ENSG00000162654</t>
  </si>
  <si>
    <t>guanylate binding protein 4</t>
  </si>
  <si>
    <t>IFIT1</t>
  </si>
  <si>
    <t>ENSG00000185745</t>
  </si>
  <si>
    <t>interferon induced protein with tetratricopeptide repeats 1</t>
  </si>
  <si>
    <t>MX1</t>
  </si>
  <si>
    <t>ENSG00000157601</t>
  </si>
  <si>
    <t>MX dynamin like GTPase 1</t>
  </si>
  <si>
    <t>ISG15</t>
  </si>
  <si>
    <t>ENSG00000187608</t>
  </si>
  <si>
    <t>ISG15 ubiquitin like modifier</t>
  </si>
  <si>
    <t>MX2</t>
  </si>
  <si>
    <t>ENSG00000183486</t>
  </si>
  <si>
    <t>MX dynamin like GTPase 2</t>
  </si>
  <si>
    <t>OAS2</t>
  </si>
  <si>
    <t>ENSG00000111335</t>
  </si>
  <si>
    <t>2'-5'-oligoadenylate synthetase 2</t>
  </si>
  <si>
    <t>IFITM1</t>
  </si>
  <si>
    <t>ENSG00000185885</t>
  </si>
  <si>
    <t>interferon induced transmembrane protein 1</t>
  </si>
  <si>
    <t>CHST1</t>
  </si>
  <si>
    <t>ENSG00000175264</t>
  </si>
  <si>
    <t>carbohydrate sulfotransferase 1</t>
  </si>
  <si>
    <t>OAS1</t>
  </si>
  <si>
    <t>ENSG00000089127</t>
  </si>
  <si>
    <t>2'-5'-oligoadenylate synthetase 1</t>
  </si>
  <si>
    <t>USP18</t>
  </si>
  <si>
    <t>ENSG00000184979</t>
  </si>
  <si>
    <t>ubiquitin specific peptidase 18</t>
  </si>
  <si>
    <t>PSMB8-AS1</t>
  </si>
  <si>
    <t>ENSG00000204261</t>
  </si>
  <si>
    <t>PSMB8 antisense RNA 1 (head to head)</t>
  </si>
  <si>
    <t>SAMD9L</t>
  </si>
  <si>
    <t>ENSG00000177409</t>
  </si>
  <si>
    <t>sterile alpha motif domain containing 9 like</t>
  </si>
  <si>
    <t>EPSTI1</t>
  </si>
  <si>
    <t>ENSG00000133106</t>
  </si>
  <si>
    <t>epithelial stromal interaction 1</t>
  </si>
  <si>
    <t>ODF3B</t>
  </si>
  <si>
    <t>ENSG00000177989</t>
  </si>
  <si>
    <t>outer dense fiber of sperm tails 3B</t>
  </si>
  <si>
    <t>IRF7</t>
  </si>
  <si>
    <t>ENSG00000185507</t>
  </si>
  <si>
    <t>interferon regulatory factor 7</t>
  </si>
  <si>
    <t>HERC6</t>
  </si>
  <si>
    <t>ENSG00000138642</t>
  </si>
  <si>
    <t>HECT and RLD domain containing E3 ubiquitin protein ligase family member 6</t>
  </si>
  <si>
    <t>CMPK2</t>
  </si>
  <si>
    <t>ENSG00000134326</t>
  </si>
  <si>
    <t>cytidine/uridine monophosphate kinase 2</t>
  </si>
  <si>
    <t>IFI35</t>
  </si>
  <si>
    <t>ENSG00000068079</t>
  </si>
  <si>
    <t>interferon induced protein 35</t>
  </si>
  <si>
    <t>IFIT3</t>
  </si>
  <si>
    <t>ENSG00000119917</t>
  </si>
  <si>
    <t>interferon induced protein with tetratricopeptide repeats 3</t>
  </si>
  <si>
    <t>NR4A2</t>
  </si>
  <si>
    <t>ENSG00000153234</t>
  </si>
  <si>
    <t>nuclear receptor subfamily 4 group A member 2</t>
  </si>
  <si>
    <t>DDX58</t>
  </si>
  <si>
    <t>ENSG00000107201</t>
  </si>
  <si>
    <t>DExD/H-box helicase 58</t>
  </si>
  <si>
    <t>XAF1</t>
  </si>
  <si>
    <t>ENSG00000132530</t>
  </si>
  <si>
    <t>XIAP associated factor 1</t>
  </si>
  <si>
    <t>BATF2</t>
  </si>
  <si>
    <t>ENSG00000168062</t>
  </si>
  <si>
    <t>basic leucine zipper ATF-like transcription factor 2</t>
  </si>
  <si>
    <t>SRD5A2</t>
  </si>
  <si>
    <t>ENSG00000277893</t>
  </si>
  <si>
    <t>steroid 5 alpha-reductase 2</t>
  </si>
  <si>
    <t>PARP14</t>
  </si>
  <si>
    <t>ENSG00000173193</t>
  </si>
  <si>
    <t>poly(ADP-ribose) polymerase family member 14</t>
  </si>
  <si>
    <t>IFIH1</t>
  </si>
  <si>
    <t>ENSG00000115267</t>
  </si>
  <si>
    <t>interferon induced with helicase C domain 1</t>
  </si>
  <si>
    <t>TDRD7</t>
  </si>
  <si>
    <t>ENSG00000196116</t>
  </si>
  <si>
    <t>tudor domain containing 7</t>
  </si>
  <si>
    <t>SAMD9</t>
  </si>
  <si>
    <t>ENSG00000205413</t>
  </si>
  <si>
    <t>sterile alpha motif domain containing 9</t>
  </si>
  <si>
    <t>IFIT2</t>
  </si>
  <si>
    <t>ENSG00000119922</t>
  </si>
  <si>
    <t>interferon induced protein with tetratricopeptide repeats 2</t>
  </si>
  <si>
    <t>DDX60</t>
  </si>
  <si>
    <t>ENSG00000137628</t>
  </si>
  <si>
    <t>DExD/H-box helicase 60</t>
  </si>
  <si>
    <t>STAT2</t>
  </si>
  <si>
    <t>ENSG00000170581</t>
  </si>
  <si>
    <t>signal transducer and activator of transcription 2</t>
  </si>
  <si>
    <t>HERC5</t>
  </si>
  <si>
    <t>ENSG00000138646</t>
  </si>
  <si>
    <t>HECT and RLD domain containing E3 ubiquitin protein ligase 5</t>
  </si>
  <si>
    <t>RSAD2</t>
  </si>
  <si>
    <t>ENSG00000134321</t>
  </si>
  <si>
    <t>radical S-adenosyl methionine domain containing 2</t>
  </si>
  <si>
    <t>TRANK1</t>
  </si>
  <si>
    <t>ENSG00000168016</t>
  </si>
  <si>
    <t>tetratricopeptide repeat and ankyrin repeat containing 1</t>
  </si>
  <si>
    <t>OAS3</t>
  </si>
  <si>
    <t>ENSG00000111331</t>
  </si>
  <si>
    <t>2'-5'-oligoadenylate synthetase 3</t>
  </si>
  <si>
    <t>PARP12</t>
  </si>
  <si>
    <t>ENSG00000059378</t>
  </si>
  <si>
    <t>poly(ADP-ribose) polymerase family member 12</t>
  </si>
  <si>
    <t>IFI44</t>
  </si>
  <si>
    <t>ENSG00000137965</t>
  </si>
  <si>
    <t>interferon induced protein 44</t>
  </si>
  <si>
    <t>PSMB9</t>
  </si>
  <si>
    <t>ENSG00000240065</t>
  </si>
  <si>
    <t>proteasome subunit beta 9</t>
  </si>
  <si>
    <t>NTNG2</t>
  </si>
  <si>
    <t>ENSG00000196358</t>
  </si>
  <si>
    <t>netrin G2</t>
  </si>
  <si>
    <t>UBE2L6</t>
  </si>
  <si>
    <t>ENSG00000156587</t>
  </si>
  <si>
    <t>ubiquitin conjugating enzyme E2 L6</t>
  </si>
  <si>
    <t>TRIM14</t>
  </si>
  <si>
    <t>ENSG00000106785</t>
  </si>
  <si>
    <t>tripartite motif containing 14</t>
  </si>
  <si>
    <t>DHX58</t>
  </si>
  <si>
    <t>ENSG00000108771</t>
  </si>
  <si>
    <t>DExH-box helicase 58</t>
  </si>
  <si>
    <t>RBM43</t>
  </si>
  <si>
    <t>ENSG00000184898</t>
  </si>
  <si>
    <t>RNA binding motif protein 43</t>
  </si>
  <si>
    <t>HELZ2</t>
  </si>
  <si>
    <t>ENSG00000130589</t>
  </si>
  <si>
    <t>helicase with zinc finger 2</t>
  </si>
  <si>
    <t>PLEKHA4</t>
  </si>
  <si>
    <t>ENSG00000105559</t>
  </si>
  <si>
    <t>pleckstrin homology domain containing A4</t>
  </si>
  <si>
    <t>SP110</t>
  </si>
  <si>
    <t>ENSG00000135899</t>
  </si>
  <si>
    <t>SP110 nuclear body protein</t>
  </si>
  <si>
    <t>APOL1</t>
  </si>
  <si>
    <t>ENSG00000100342</t>
  </si>
  <si>
    <t>apolipoprotein L1</t>
  </si>
  <si>
    <t>TAP1</t>
  </si>
  <si>
    <t>ENSG00000168394</t>
  </si>
  <si>
    <t>transporter 1, ATP binding cassette subfamily B member</t>
  </si>
  <si>
    <t>IFIT5</t>
  </si>
  <si>
    <t>ENSG00000152778</t>
  </si>
  <si>
    <t>interferon induced protein with tetratricopeptide repeats 5</t>
  </si>
  <si>
    <t>TRIM21</t>
  </si>
  <si>
    <t>ENSG00000132109</t>
  </si>
  <si>
    <t>tripartite motif containing 21</t>
  </si>
  <si>
    <t>SAMHD1</t>
  </si>
  <si>
    <t>ENSG00000101347</t>
  </si>
  <si>
    <t>SAM and HD domain containing deoxynucleoside triphosphate triphosphohydrolase 1</t>
  </si>
  <si>
    <t>GBP3</t>
  </si>
  <si>
    <t>ENSG00000117226</t>
  </si>
  <si>
    <t>guanylate binding protein 3</t>
  </si>
  <si>
    <t>APOL2</t>
  </si>
  <si>
    <t>ENSG00000128335</t>
  </si>
  <si>
    <t>apolipoprotein L2</t>
  </si>
  <si>
    <t>IFITM3</t>
  </si>
  <si>
    <t>ENSG00000142089</t>
  </si>
  <si>
    <t>interferon induced transmembrane protein 3</t>
  </si>
  <si>
    <t>EIF2AK2</t>
  </si>
  <si>
    <t>ENSG00000055332</t>
  </si>
  <si>
    <t>eukaryotic translation initiation factor 2 alpha kinase 2</t>
  </si>
  <si>
    <t>CEBPD</t>
  </si>
  <si>
    <t>ENSG00000221869</t>
  </si>
  <si>
    <t>CCAAT enhancer binding protein delta</t>
  </si>
  <si>
    <t>LY6E</t>
  </si>
  <si>
    <t>ENSG00000160932</t>
  </si>
  <si>
    <t>lymphocyte antigen 6 family member E</t>
  </si>
  <si>
    <t>CLDN23</t>
  </si>
  <si>
    <t>ENSG00000253958</t>
  </si>
  <si>
    <t>claudin 23</t>
  </si>
  <si>
    <t>SERPING1</t>
  </si>
  <si>
    <t>ENSG00000149131</t>
  </si>
  <si>
    <t>serpin family G member 1</t>
  </si>
  <si>
    <t>ZNFX1</t>
  </si>
  <si>
    <t>ENSG00000124201</t>
  </si>
  <si>
    <t>zinc finger NFX1-type containing 1</t>
  </si>
  <si>
    <t>PPM1K</t>
  </si>
  <si>
    <t>ENSG00000163644</t>
  </si>
  <si>
    <t>protein phosphatase, Mg2+/Mn2+ dependent 1K</t>
  </si>
  <si>
    <t>TREX1</t>
  </si>
  <si>
    <t>ENSG00000213689</t>
  </si>
  <si>
    <t>three prime repair exonuclease 1</t>
  </si>
  <si>
    <t>FRMD3</t>
  </si>
  <si>
    <t>ENSG00000172159</t>
  </si>
  <si>
    <t>FERM domain containing 3</t>
  </si>
  <si>
    <t>SELPLG</t>
  </si>
  <si>
    <t>ENSG00000110876</t>
  </si>
  <si>
    <t>selectin P ligand</t>
  </si>
  <si>
    <t>IL15</t>
  </si>
  <si>
    <t>ENSG00000164136</t>
  </si>
  <si>
    <t>interleukin 15</t>
  </si>
  <si>
    <t>TRIM38</t>
  </si>
  <si>
    <t>ENSG00000112343</t>
  </si>
  <si>
    <t>tripartite motif containing 38</t>
  </si>
  <si>
    <t>SLC4A3</t>
  </si>
  <si>
    <t>ENSG00000114923</t>
  </si>
  <si>
    <t>solute carrier family 4 member 3</t>
  </si>
  <si>
    <t>ISG20</t>
  </si>
  <si>
    <t>ENSG00000172183</t>
  </si>
  <si>
    <t>interferon stimulated exonuclease gene 20</t>
  </si>
  <si>
    <t>STX11</t>
  </si>
  <si>
    <t>ENSG00000135604</t>
  </si>
  <si>
    <t>syntaxin 11</t>
  </si>
  <si>
    <t>PML</t>
  </si>
  <si>
    <t>ENSG00000140464</t>
  </si>
  <si>
    <t>promyelocytic leukemia</t>
  </si>
  <si>
    <t>ABCC9</t>
  </si>
  <si>
    <t>ENSG00000069431</t>
  </si>
  <si>
    <t>ATP binding cassette subfamily C member 9</t>
  </si>
  <si>
    <t>ID1</t>
  </si>
  <si>
    <t>ENSG00000125968</t>
  </si>
  <si>
    <t>inhibitor of DNA binding 1, HLH protein</t>
  </si>
  <si>
    <t>OASL</t>
  </si>
  <si>
    <t>ENSG00000135114</t>
  </si>
  <si>
    <t>2'-5'-oligoadenylate synthetase like</t>
  </si>
  <si>
    <t>MYD88</t>
  </si>
  <si>
    <t>ENSG00000172936</t>
  </si>
  <si>
    <t>MYD88 innate immune signal transduction adaptor</t>
  </si>
  <si>
    <t>SLC25A28</t>
  </si>
  <si>
    <t>ENSG00000155287</t>
  </si>
  <si>
    <t>solute carrier family 25 member 28</t>
  </si>
  <si>
    <t>TFAP2C</t>
  </si>
  <si>
    <t>ENSG00000087510</t>
  </si>
  <si>
    <t>transcription factor AP-2 gamma</t>
  </si>
  <si>
    <t>PLSCR4</t>
  </si>
  <si>
    <t>ENSG00000114698</t>
  </si>
  <si>
    <t>phospholipid scramblase 4</t>
  </si>
  <si>
    <t>SOCS1</t>
  </si>
  <si>
    <t>ENSG00000185338</t>
  </si>
  <si>
    <t>suppressor of cytokine signaling 1</t>
  </si>
  <si>
    <t>CASP1</t>
  </si>
  <si>
    <t>ENSG00000137752</t>
  </si>
  <si>
    <t>caspase 1</t>
  </si>
  <si>
    <t>N4BP1</t>
  </si>
  <si>
    <t>ENSG00000102921</t>
  </si>
  <si>
    <t>NEDD4 binding protein 1</t>
  </si>
  <si>
    <t>CNP</t>
  </si>
  <si>
    <t>ENSG00000173786</t>
  </si>
  <si>
    <t>2',3'-cyclic nucleotide 3' phosphodiesterase</t>
  </si>
  <si>
    <t>NCOA7</t>
  </si>
  <si>
    <t>ENSG00000111912</t>
  </si>
  <si>
    <t>nuclear receptor coactivator 7</t>
  </si>
  <si>
    <t>TRIM5</t>
  </si>
  <si>
    <t>ENSG00000132256</t>
  </si>
  <si>
    <t>tripartite motif containing 5</t>
  </si>
  <si>
    <t>SERTAD4-AS1</t>
  </si>
  <si>
    <t>ENSG00000203706</t>
  </si>
  <si>
    <t>SERTAD4 antisense RNA 1</t>
  </si>
  <si>
    <t>IL6</t>
  </si>
  <si>
    <t>ENSG00000136244</t>
  </si>
  <si>
    <t>interleukin 6</t>
  </si>
  <si>
    <t>GBP1</t>
  </si>
  <si>
    <t>ENSG00000117228</t>
  </si>
  <si>
    <t>guanylate binding protein 1</t>
  </si>
  <si>
    <t>BLZF1</t>
  </si>
  <si>
    <t>ENSG00000117475</t>
  </si>
  <si>
    <t>basic leucine zipper nuclear factor 1</t>
  </si>
  <si>
    <t>C21orf91</t>
  </si>
  <si>
    <t>ENSG00000154642</t>
  </si>
  <si>
    <t>chromosome 21 open reading frame 91</t>
  </si>
  <si>
    <t>TMEM121</t>
  </si>
  <si>
    <t>ENSG00000184986</t>
  </si>
  <si>
    <t>transmembrane protein 121</t>
  </si>
  <si>
    <t>ZBTB42</t>
  </si>
  <si>
    <t>ENSG00000179627</t>
  </si>
  <si>
    <t>zinc finger and BTB domain containing 42</t>
  </si>
  <si>
    <t>HOXD8</t>
  </si>
  <si>
    <t>ENSG00000175879</t>
  </si>
  <si>
    <t>homeobox D8</t>
  </si>
  <si>
    <t>GATA6</t>
  </si>
  <si>
    <t>ENSG00000141448</t>
  </si>
  <si>
    <t>GATA binding protein 6</t>
  </si>
  <si>
    <t>LAP3</t>
  </si>
  <si>
    <t>ENSG00000002549</t>
  </si>
  <si>
    <t>leucine aminopeptidase 3</t>
  </si>
  <si>
    <t>S100A3</t>
  </si>
  <si>
    <t>ENSG00000188015</t>
  </si>
  <si>
    <t>S100 calcium binding protein A3</t>
  </si>
  <si>
    <t>RGL1</t>
  </si>
  <si>
    <t>ENSG00000143344</t>
  </si>
  <si>
    <t>ral guanine nucleotide dissociation stimulator like 1</t>
  </si>
  <si>
    <t>KCNS3</t>
  </si>
  <si>
    <t>ENSG00000170745</t>
  </si>
  <si>
    <t>potassium voltage-gated channel modifier subfamily S member 3</t>
  </si>
  <si>
    <t>ADPRHL2</t>
  </si>
  <si>
    <t>ENSG00000116863</t>
  </si>
  <si>
    <t>ADP-ribosylhydrolase like 2</t>
  </si>
  <si>
    <t>ENPP2</t>
  </si>
  <si>
    <t>ENSG00000136960</t>
  </si>
  <si>
    <t>ectonucleotide pyrophosphatase/phosphodiesterase 2</t>
  </si>
  <si>
    <t>CPEB1</t>
  </si>
  <si>
    <t>ENSG00000214575</t>
  </si>
  <si>
    <t>cytoplasmic polyadenylation element binding protein 1</t>
  </si>
  <si>
    <t>ADPRM</t>
  </si>
  <si>
    <t>ENSG00000170222</t>
  </si>
  <si>
    <t>ADP-ribose/CDP-alcohol diphosphatase, manganese dependent</t>
  </si>
  <si>
    <t>IL15RA</t>
  </si>
  <si>
    <t>ENSG00000134470</t>
  </si>
  <si>
    <t>interleukin 15 receptor subunit alpha</t>
  </si>
  <si>
    <t>PNPT1</t>
  </si>
  <si>
    <t>ENSG00000138035</t>
  </si>
  <si>
    <t>polyribonucleotide nucleotidyltransferase 1</t>
  </si>
  <si>
    <t>ZC3HAV1</t>
  </si>
  <si>
    <t>ENSG00000105939</t>
  </si>
  <si>
    <t>zinc finger CCCH-type containing, antiviral 1</t>
  </si>
  <si>
    <t>CMTR1</t>
  </si>
  <si>
    <t>ENSG00000137200</t>
  </si>
  <si>
    <t>cap methyltransferase 1</t>
  </si>
  <si>
    <t>TRAF3IP2</t>
  </si>
  <si>
    <t>ENSG00000056972</t>
  </si>
  <si>
    <t>TRAF3 interacting protein 2</t>
  </si>
  <si>
    <t>TRAFD1</t>
  </si>
  <si>
    <t>ENSG00000135148</t>
  </si>
  <si>
    <t>TRAF-type zinc finger domain containing 1</t>
  </si>
  <si>
    <t>MT2A</t>
  </si>
  <si>
    <t>ENSG00000125148</t>
  </si>
  <si>
    <t>metallothionein 2A</t>
  </si>
  <si>
    <t>CFH</t>
  </si>
  <si>
    <t>ENSG00000000971</t>
  </si>
  <si>
    <t>complement factor H</t>
  </si>
  <si>
    <t>CSRNP1</t>
  </si>
  <si>
    <t>ENSG00000144655</t>
  </si>
  <si>
    <t>cysteine and serine rich nuclear protein 1</t>
  </si>
  <si>
    <t>MLKL</t>
  </si>
  <si>
    <t>ENSG00000168404</t>
  </si>
  <si>
    <t>mixed lineage kinase domain like pseudokinase</t>
  </si>
  <si>
    <t>SLC12A8</t>
  </si>
  <si>
    <t>ENSG00000221955</t>
  </si>
  <si>
    <t>solute carrier family 12 member 8</t>
  </si>
  <si>
    <t>ATF3</t>
  </si>
  <si>
    <t>ENSG00000162772</t>
  </si>
  <si>
    <t>activating transcription factor 3</t>
  </si>
  <si>
    <t>PHACTR4</t>
  </si>
  <si>
    <t>ENSG00000204138</t>
  </si>
  <si>
    <t>phosphatase and actin regulator 4</t>
  </si>
  <si>
    <t>KSR1</t>
  </si>
  <si>
    <t>ENSG00000141068</t>
  </si>
  <si>
    <t>kinase suppressor of ras 1</t>
  </si>
  <si>
    <t>EDN1</t>
  </si>
  <si>
    <t>ENSG00000078401</t>
  </si>
  <si>
    <t>endothelin 1</t>
  </si>
  <si>
    <t>GAS1</t>
  </si>
  <si>
    <t>ENSG00000180447</t>
  </si>
  <si>
    <t>growth arrest specific 1</t>
  </si>
  <si>
    <t>CLUHP3</t>
  </si>
  <si>
    <t>ENSG00000131797</t>
  </si>
  <si>
    <t>clustered mitochondria homolog pseudogene 3</t>
  </si>
  <si>
    <t>PNMA2</t>
  </si>
  <si>
    <t>ENSG00000240694</t>
  </si>
  <si>
    <t>PNMA family member 2</t>
  </si>
  <si>
    <t>EXTL1</t>
  </si>
  <si>
    <t>ENSG00000158008</t>
  </si>
  <si>
    <t>exostosin like glycosyltransferase 1</t>
  </si>
  <si>
    <t>ACTRT3</t>
  </si>
  <si>
    <t>ENSG00000184378</t>
  </si>
  <si>
    <t>actin related protein T3</t>
  </si>
  <si>
    <t>C17orf67</t>
  </si>
  <si>
    <t>ENSG00000214226</t>
  </si>
  <si>
    <t>chromosome 17 open reading frame 67</t>
  </si>
  <si>
    <t>MPP4</t>
  </si>
  <si>
    <t>ENSG00000082126</t>
  </si>
  <si>
    <t>membrane palmitoylated protein 4</t>
  </si>
  <si>
    <t>SERPINB9</t>
  </si>
  <si>
    <t>ENSG00000170542</t>
  </si>
  <si>
    <t>serpin family B member 9</t>
  </si>
  <si>
    <t>NDNF</t>
  </si>
  <si>
    <t>ENSG00000173376</t>
  </si>
  <si>
    <t>neuron derived neurotrophic factor</t>
  </si>
  <si>
    <t>BMP4</t>
  </si>
  <si>
    <t>ENSG00000125378</t>
  </si>
  <si>
    <t>bone morphogenetic protein 4</t>
  </si>
  <si>
    <t>TMEM171</t>
  </si>
  <si>
    <t>ENSG00000157111</t>
  </si>
  <si>
    <t>transmembrane protein 171</t>
  </si>
  <si>
    <t>NUAK2</t>
  </si>
  <si>
    <t>ENSG00000163545</t>
  </si>
  <si>
    <t>NUAK family kinase 2</t>
  </si>
  <si>
    <t>CLCA2</t>
  </si>
  <si>
    <t>ENSG00000137975</t>
  </si>
  <si>
    <t>chloride channel accessory 2</t>
  </si>
  <si>
    <t>SPON1</t>
  </si>
  <si>
    <t>ENSG00000262655</t>
  </si>
  <si>
    <t>spondin 1</t>
  </si>
  <si>
    <t>B4GALT5</t>
  </si>
  <si>
    <t>ENSG00000158470</t>
  </si>
  <si>
    <t>beta-1,4-galactosyltransferase 5</t>
  </si>
  <si>
    <t>ZNF107</t>
  </si>
  <si>
    <t>ENSG00000196247</t>
  </si>
  <si>
    <t>zinc finger protein 107</t>
  </si>
  <si>
    <t>TM4SF1</t>
  </si>
  <si>
    <t>ENSG00000169908</t>
  </si>
  <si>
    <t>transmembrane 4 L six family member 1</t>
  </si>
  <si>
    <t>BRCA2</t>
  </si>
  <si>
    <t>ENSG00000139618</t>
  </si>
  <si>
    <t>BRCA2 DNA repair associated</t>
  </si>
  <si>
    <t>SLFN11</t>
  </si>
  <si>
    <t>ENSG00000172716</t>
  </si>
  <si>
    <t>schlafen family member 11</t>
  </si>
  <si>
    <t>BCL11A</t>
  </si>
  <si>
    <t>ENSG00000119866</t>
  </si>
  <si>
    <t>BAF chromatin remodeling complex subunit BCL11A</t>
  </si>
  <si>
    <t>ERI1</t>
  </si>
  <si>
    <t>ENSG00000104626</t>
  </si>
  <si>
    <t>exoribonuclease 1</t>
  </si>
  <si>
    <t>CASP10</t>
  </si>
  <si>
    <t>ENSG00000003400</t>
  </si>
  <si>
    <t>caspase 10</t>
  </si>
  <si>
    <t>DUSP16</t>
  </si>
  <si>
    <t>ENSG00000111266</t>
  </si>
  <si>
    <t>dual specificity phosphatase 16</t>
  </si>
  <si>
    <t>LINC00346</t>
  </si>
  <si>
    <t>ENSG00000255874</t>
  </si>
  <si>
    <t>long intergenic non-protein coding RNA 346</t>
  </si>
  <si>
    <t>LINC01588</t>
  </si>
  <si>
    <t>ENSG00000214900</t>
  </si>
  <si>
    <t>long intergenic non-protein coding RNA 1588</t>
  </si>
  <si>
    <t>LZTS1</t>
  </si>
  <si>
    <t>ENSG00000061337</t>
  </si>
  <si>
    <t>leucine zipper tumor suppressor 1</t>
  </si>
  <si>
    <t>KCNJ15</t>
  </si>
  <si>
    <t>ENSG00000157551</t>
  </si>
  <si>
    <t>potassium voltage-gated channel subfamily J member 15</t>
  </si>
  <si>
    <t>KLHL13</t>
  </si>
  <si>
    <t>ENSG00000003096</t>
  </si>
  <si>
    <t>kelch like family member 13</t>
  </si>
  <si>
    <t>TNFRSF10D</t>
  </si>
  <si>
    <t>ENSG00000173530</t>
  </si>
  <si>
    <t>TNF receptor superfamily member 10d</t>
  </si>
  <si>
    <t>VCAM1</t>
  </si>
  <si>
    <t>ENSG00000162692</t>
  </si>
  <si>
    <t>vascular cell adhesion molecule 1</t>
  </si>
  <si>
    <t>LAMP3</t>
  </si>
  <si>
    <t>ENSG00000078081</t>
  </si>
  <si>
    <t>lysosomal associated membrane protein 3</t>
  </si>
  <si>
    <t>CXCL11</t>
  </si>
  <si>
    <t>ENSG00000169248</t>
  </si>
  <si>
    <t>C-X-C motif chemokine ligand 11</t>
  </si>
  <si>
    <t>TNFSF13B</t>
  </si>
  <si>
    <t>ENSG00000102524</t>
  </si>
  <si>
    <t>TNF superfamily member 13b</t>
  </si>
  <si>
    <t>PROX1</t>
  </si>
  <si>
    <t>ENSG00000117707</t>
  </si>
  <si>
    <t>prospero homeobox 1</t>
  </si>
  <si>
    <t>TG</t>
  </si>
  <si>
    <t>ENSG00000042832</t>
  </si>
  <si>
    <t>thyroglobulin</t>
  </si>
  <si>
    <t>AKAP3</t>
  </si>
  <si>
    <t>ENSG00000111254</t>
  </si>
  <si>
    <t>A-kinase anchoring protein 3</t>
  </si>
  <si>
    <t>TDRD9</t>
  </si>
  <si>
    <t>ENSG00000156414</t>
  </si>
  <si>
    <t>tudor domain containing 9</t>
  </si>
  <si>
    <t>FAM107A</t>
  </si>
  <si>
    <t>ENSG00000168309</t>
  </si>
  <si>
    <t>family with sequence similarity 107 member A</t>
  </si>
  <si>
    <t>CXCL10</t>
  </si>
  <si>
    <t>ENSG00000169245</t>
  </si>
  <si>
    <t>C-X-C motif chemokine ligand 10</t>
  </si>
  <si>
    <t>IRF9-indep down by sT</t>
  </si>
  <si>
    <t>d3</t>
  </si>
  <si>
    <t>d8</t>
  </si>
  <si>
    <t>overlap (18)</t>
  </si>
  <si>
    <t>IRF9-indep up by sT</t>
  </si>
  <si>
    <t>IRF9-dep down by sT</t>
  </si>
  <si>
    <t>overlap (65)</t>
  </si>
  <si>
    <t>IRF9-dep up by sT</t>
  </si>
  <si>
    <t>-</t>
  </si>
  <si>
    <t>overlap (8)</t>
  </si>
  <si>
    <t>overlap 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quotePrefix="1" applyAlignment="1">
      <alignment horizontal="left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6"/>
  <sheetViews>
    <sheetView workbookViewId="0">
      <selection activeCell="G3" sqref="G3"/>
    </sheetView>
  </sheetViews>
  <sheetFormatPr baseColWidth="10" defaultColWidth="8.7265625" defaultRowHeight="14.5" x14ac:dyDescent="0.35"/>
  <cols>
    <col min="1" max="1" width="16.453125" customWidth="1"/>
    <col min="4" max="4" width="42.726562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t="s">
        <v>314</v>
      </c>
      <c r="B2" t="s">
        <v>315</v>
      </c>
      <c r="C2">
        <v>115361</v>
      </c>
      <c r="D2" t="s">
        <v>316</v>
      </c>
      <c r="E2">
        <v>19.859881001368901</v>
      </c>
      <c r="F2">
        <v>-4.6850648317052501</v>
      </c>
      <c r="G2">
        <v>1.1308506000999601</v>
      </c>
      <c r="H2">
        <v>-4.1429564889394896</v>
      </c>
      <c r="I2">
        <v>3.4285701312865902E-5</v>
      </c>
      <c r="J2">
        <v>1.43003140779382E-3</v>
      </c>
    </row>
    <row r="3" spans="1:10" x14ac:dyDescent="0.35">
      <c r="A3" t="s">
        <v>317</v>
      </c>
      <c r="B3" t="s">
        <v>318</v>
      </c>
      <c r="C3">
        <v>3434</v>
      </c>
      <c r="D3" t="s">
        <v>319</v>
      </c>
      <c r="E3">
        <v>3442.7186110093398</v>
      </c>
      <c r="F3">
        <v>-3.8385395423247601</v>
      </c>
      <c r="G3">
        <v>1.2013001313546099</v>
      </c>
      <c r="H3">
        <v>-3.1953210044157401</v>
      </c>
      <c r="I3">
        <v>1.39675393006729E-3</v>
      </c>
      <c r="J3">
        <v>1.95847230300615E-2</v>
      </c>
    </row>
    <row r="4" spans="1:10" x14ac:dyDescent="0.35">
      <c r="A4" t="s">
        <v>320</v>
      </c>
      <c r="B4" t="s">
        <v>321</v>
      </c>
      <c r="C4">
        <v>4599</v>
      </c>
      <c r="D4" t="s">
        <v>322</v>
      </c>
      <c r="E4">
        <v>4000.0324846494</v>
      </c>
      <c r="F4">
        <v>-3.8351637852334499</v>
      </c>
      <c r="G4">
        <v>1.7169912150152</v>
      </c>
      <c r="H4">
        <v>-2.2336537028813499</v>
      </c>
      <c r="I4">
        <v>2.5505867454249799E-2</v>
      </c>
      <c r="J4">
        <v>0.130836581381231</v>
      </c>
    </row>
    <row r="5" spans="1:10" x14ac:dyDescent="0.35">
      <c r="A5" t="s">
        <v>323</v>
      </c>
      <c r="B5" t="s">
        <v>324</v>
      </c>
      <c r="C5">
        <v>9636</v>
      </c>
      <c r="D5" t="s">
        <v>325</v>
      </c>
      <c r="E5">
        <v>2975.8021099360099</v>
      </c>
      <c r="F5">
        <v>-3.8148952605246702</v>
      </c>
      <c r="G5">
        <v>1.1835841644182199</v>
      </c>
      <c r="H5">
        <v>-3.22317193420702</v>
      </c>
      <c r="I5">
        <v>1.26779430813817E-3</v>
      </c>
      <c r="J5">
        <v>1.8397103450039701E-2</v>
      </c>
    </row>
    <row r="6" spans="1:10" x14ac:dyDescent="0.35">
      <c r="A6" t="s">
        <v>326</v>
      </c>
      <c r="B6" t="s">
        <v>327</v>
      </c>
      <c r="C6">
        <v>4600</v>
      </c>
      <c r="D6" t="s">
        <v>328</v>
      </c>
      <c r="E6">
        <v>1842.1858219323201</v>
      </c>
      <c r="F6">
        <v>-3.7514657021844799</v>
      </c>
      <c r="G6">
        <v>1.49339825750254</v>
      </c>
      <c r="H6">
        <v>-2.5120329981221299</v>
      </c>
      <c r="I6">
        <v>1.2003786382079501E-2</v>
      </c>
      <c r="J6">
        <v>8.0694866744617996E-2</v>
      </c>
    </row>
    <row r="7" spans="1:10" x14ac:dyDescent="0.35">
      <c r="A7" t="s">
        <v>329</v>
      </c>
      <c r="B7" t="s">
        <v>330</v>
      </c>
      <c r="C7">
        <v>4939</v>
      </c>
      <c r="D7" t="s">
        <v>331</v>
      </c>
      <c r="E7">
        <v>1315.2993227945601</v>
      </c>
      <c r="F7">
        <v>-3.58191823965366</v>
      </c>
      <c r="G7">
        <v>1.4001174901370199</v>
      </c>
      <c r="H7">
        <v>-2.55829833202292</v>
      </c>
      <c r="I7">
        <v>1.0518581034089499E-2</v>
      </c>
      <c r="J7">
        <v>7.4468587527135699E-2</v>
      </c>
    </row>
    <row r="8" spans="1:10" x14ac:dyDescent="0.35">
      <c r="A8" t="s">
        <v>332</v>
      </c>
      <c r="B8" t="s">
        <v>333</v>
      </c>
      <c r="C8">
        <v>8519</v>
      </c>
      <c r="D8" t="s">
        <v>334</v>
      </c>
      <c r="E8">
        <v>2720.80009720218</v>
      </c>
      <c r="F8">
        <v>-3.53167235880347</v>
      </c>
      <c r="G8">
        <v>0.67569679169188601</v>
      </c>
      <c r="H8">
        <v>-5.2267117473807598</v>
      </c>
      <c r="I8">
        <v>1.7255118688770001E-7</v>
      </c>
      <c r="J8">
        <v>3.0035409930919501E-5</v>
      </c>
    </row>
    <row r="9" spans="1:10" x14ac:dyDescent="0.35">
      <c r="A9" t="s">
        <v>335</v>
      </c>
      <c r="B9" t="s">
        <v>336</v>
      </c>
      <c r="C9">
        <v>8534</v>
      </c>
      <c r="D9" t="s">
        <v>337</v>
      </c>
      <c r="E9">
        <v>15.218032355927001</v>
      </c>
      <c r="F9">
        <v>-3.5139838432946</v>
      </c>
      <c r="G9">
        <v>1.03513942650199</v>
      </c>
      <c r="H9">
        <v>-3.3946961668432198</v>
      </c>
      <c r="I9">
        <v>6.8704800524453202E-4</v>
      </c>
      <c r="J9">
        <v>1.2166438948287599E-2</v>
      </c>
    </row>
    <row r="10" spans="1:10" x14ac:dyDescent="0.35">
      <c r="A10" t="s">
        <v>338</v>
      </c>
      <c r="B10" t="s">
        <v>339</v>
      </c>
      <c r="C10">
        <v>4938</v>
      </c>
      <c r="D10" t="s">
        <v>340</v>
      </c>
      <c r="E10">
        <v>823.79143959883004</v>
      </c>
      <c r="F10">
        <v>-3.3784920560516398</v>
      </c>
      <c r="G10">
        <v>1.9091345266577899</v>
      </c>
      <c r="H10">
        <v>-1.7696458834497</v>
      </c>
      <c r="I10">
        <v>7.6786150207164394E-2</v>
      </c>
      <c r="J10">
        <v>0.25611732012124</v>
      </c>
    </row>
    <row r="11" spans="1:10" x14ac:dyDescent="0.35">
      <c r="A11" t="s">
        <v>341</v>
      </c>
      <c r="B11" t="s">
        <v>342</v>
      </c>
      <c r="C11">
        <v>11274</v>
      </c>
      <c r="D11" t="s">
        <v>343</v>
      </c>
      <c r="E11">
        <v>337.42668068846802</v>
      </c>
      <c r="F11">
        <v>-3.34217888009201</v>
      </c>
      <c r="G11">
        <v>1.3718815288444399</v>
      </c>
      <c r="H11">
        <v>-2.4362008014694898</v>
      </c>
      <c r="I11">
        <v>1.4842442611473401E-2</v>
      </c>
      <c r="J11">
        <v>9.1876760688850007E-2</v>
      </c>
    </row>
    <row r="12" spans="1:10" x14ac:dyDescent="0.35">
      <c r="A12" t="s">
        <v>344</v>
      </c>
      <c r="B12" t="s">
        <v>345</v>
      </c>
      <c r="C12">
        <v>100507463</v>
      </c>
      <c r="D12" t="s">
        <v>346</v>
      </c>
      <c r="E12">
        <v>23.013636937024099</v>
      </c>
      <c r="F12">
        <v>-3.3070582693656299</v>
      </c>
      <c r="G12">
        <v>0.90038241800719598</v>
      </c>
      <c r="H12">
        <v>-3.6729485196802201</v>
      </c>
      <c r="I12">
        <v>2.3976780088225E-4</v>
      </c>
      <c r="J12">
        <v>5.6912157100323197E-3</v>
      </c>
    </row>
    <row r="13" spans="1:10" x14ac:dyDescent="0.35">
      <c r="A13" t="s">
        <v>347</v>
      </c>
      <c r="B13" t="s">
        <v>348</v>
      </c>
      <c r="C13">
        <v>219285</v>
      </c>
      <c r="D13" t="s">
        <v>349</v>
      </c>
      <c r="E13">
        <v>1096.28541170924</v>
      </c>
      <c r="F13">
        <v>-3.2457835822757399</v>
      </c>
      <c r="G13">
        <v>0.52744704516450702</v>
      </c>
      <c r="H13">
        <v>-6.1537619975923903</v>
      </c>
      <c r="I13">
        <v>7.5666211271999996E-10</v>
      </c>
      <c r="J13">
        <v>4.9391119407886004E-7</v>
      </c>
    </row>
    <row r="14" spans="1:10" x14ac:dyDescent="0.35">
      <c r="A14" t="s">
        <v>350</v>
      </c>
      <c r="B14" t="s">
        <v>351</v>
      </c>
      <c r="C14">
        <v>94240</v>
      </c>
      <c r="D14" t="s">
        <v>352</v>
      </c>
      <c r="E14">
        <v>455.46598955296997</v>
      </c>
      <c r="F14">
        <v>-3.1641987023422802</v>
      </c>
      <c r="G14">
        <v>0.71849696627703497</v>
      </c>
      <c r="H14">
        <v>-4.4039137962375703</v>
      </c>
      <c r="I14">
        <v>1.06315202792452E-5</v>
      </c>
      <c r="J14">
        <v>6.0551757011822896E-4</v>
      </c>
    </row>
    <row r="15" spans="1:10" x14ac:dyDescent="0.35">
      <c r="A15" t="s">
        <v>353</v>
      </c>
      <c r="B15" t="s">
        <v>354</v>
      </c>
      <c r="C15">
        <v>440836</v>
      </c>
      <c r="D15" t="s">
        <v>355</v>
      </c>
      <c r="E15">
        <v>37.924317939750097</v>
      </c>
      <c r="F15">
        <v>-3.1382222837657601</v>
      </c>
      <c r="G15">
        <v>0.84487347963811699</v>
      </c>
      <c r="H15">
        <v>-3.7144286800314101</v>
      </c>
      <c r="I15">
        <v>2.0366329704656801E-4</v>
      </c>
      <c r="J15">
        <v>5.1718153233138303E-3</v>
      </c>
    </row>
    <row r="16" spans="1:10" x14ac:dyDescent="0.35">
      <c r="A16" t="s">
        <v>356</v>
      </c>
      <c r="B16" t="s">
        <v>357</v>
      </c>
      <c r="C16">
        <v>3665</v>
      </c>
      <c r="D16" t="s">
        <v>358</v>
      </c>
      <c r="E16">
        <v>572.15736949887605</v>
      </c>
      <c r="F16">
        <v>-3.1197045091362199</v>
      </c>
      <c r="G16">
        <v>1.23483413231817</v>
      </c>
      <c r="H16">
        <v>-2.52641583795514</v>
      </c>
      <c r="I16">
        <v>1.15232994687401E-2</v>
      </c>
      <c r="J16">
        <v>7.8803915434469296E-2</v>
      </c>
    </row>
    <row r="17" spans="1:10" x14ac:dyDescent="0.35">
      <c r="A17" t="s">
        <v>359</v>
      </c>
      <c r="B17" t="s">
        <v>360</v>
      </c>
      <c r="C17">
        <v>55008</v>
      </c>
      <c r="D17" t="s">
        <v>361</v>
      </c>
      <c r="E17">
        <v>1167.4664495730001</v>
      </c>
      <c r="F17">
        <v>-3.0030688306650801</v>
      </c>
      <c r="G17">
        <v>1.3545284436720999</v>
      </c>
      <c r="H17">
        <v>-2.2170585229822199</v>
      </c>
      <c r="I17">
        <v>2.6619092633083399E-2</v>
      </c>
      <c r="J17">
        <v>0.13474689969945799</v>
      </c>
    </row>
    <row r="18" spans="1:10" x14ac:dyDescent="0.35">
      <c r="A18" t="s">
        <v>362</v>
      </c>
      <c r="B18" t="s">
        <v>363</v>
      </c>
      <c r="C18">
        <v>129607</v>
      </c>
      <c r="D18" t="s">
        <v>364</v>
      </c>
      <c r="E18">
        <v>397.30604765493098</v>
      </c>
      <c r="F18">
        <v>-2.9684003256444198</v>
      </c>
      <c r="G18">
        <v>1.8038746203196101</v>
      </c>
      <c r="H18">
        <v>-1.64556909455186</v>
      </c>
      <c r="I18">
        <v>9.9852506399489005E-2</v>
      </c>
      <c r="J18">
        <v>0.299672292194329</v>
      </c>
    </row>
    <row r="19" spans="1:10" x14ac:dyDescent="0.35">
      <c r="A19" t="s">
        <v>365</v>
      </c>
      <c r="B19" t="s">
        <v>366</v>
      </c>
      <c r="C19">
        <v>3430</v>
      </c>
      <c r="D19" t="s">
        <v>367</v>
      </c>
      <c r="E19">
        <v>596.23588284248399</v>
      </c>
      <c r="F19">
        <v>-2.9023776728365198</v>
      </c>
      <c r="G19">
        <v>0.61097328419175001</v>
      </c>
      <c r="H19">
        <v>-4.75041666785161</v>
      </c>
      <c r="I19">
        <v>2.02997936215115E-6</v>
      </c>
      <c r="J19">
        <v>1.9344073410863699E-4</v>
      </c>
    </row>
    <row r="20" spans="1:10" x14ac:dyDescent="0.35">
      <c r="A20" t="s">
        <v>368</v>
      </c>
      <c r="B20" t="s">
        <v>369</v>
      </c>
      <c r="C20">
        <v>3437</v>
      </c>
      <c r="D20" t="s">
        <v>370</v>
      </c>
      <c r="E20">
        <v>3293.15820947052</v>
      </c>
      <c r="F20">
        <v>-2.8479148488361399</v>
      </c>
      <c r="G20">
        <v>1.2341882279626499</v>
      </c>
      <c r="H20">
        <v>-2.3075206717352699</v>
      </c>
      <c r="I20">
        <v>2.1025811188574599E-2</v>
      </c>
      <c r="J20">
        <v>0.11499453919850899</v>
      </c>
    </row>
    <row r="21" spans="1:10" x14ac:dyDescent="0.35">
      <c r="A21" t="s">
        <v>371</v>
      </c>
      <c r="B21" t="s">
        <v>372</v>
      </c>
      <c r="C21">
        <v>4929</v>
      </c>
      <c r="D21" t="s">
        <v>373</v>
      </c>
      <c r="E21">
        <v>293.97365635506799</v>
      </c>
      <c r="F21">
        <v>-2.8325753578752</v>
      </c>
      <c r="G21">
        <v>0.71577471101545798</v>
      </c>
      <c r="H21">
        <v>-3.95735601479503</v>
      </c>
      <c r="I21">
        <v>7.5783939891462405E-5</v>
      </c>
      <c r="J21">
        <v>2.6173527388440301E-3</v>
      </c>
    </row>
    <row r="22" spans="1:10" x14ac:dyDescent="0.35">
      <c r="A22" t="s">
        <v>374</v>
      </c>
      <c r="B22" t="s">
        <v>375</v>
      </c>
      <c r="C22">
        <v>23586</v>
      </c>
      <c r="D22" t="s">
        <v>376</v>
      </c>
      <c r="E22">
        <v>1554.21806833853</v>
      </c>
      <c r="F22">
        <v>-2.79072613848244</v>
      </c>
      <c r="G22">
        <v>1.0914733799409799</v>
      </c>
      <c r="H22">
        <v>-2.5568430616542801</v>
      </c>
      <c r="I22">
        <v>1.05626859912925E-2</v>
      </c>
      <c r="J22">
        <v>7.4538393401263503E-2</v>
      </c>
    </row>
    <row r="23" spans="1:10" x14ac:dyDescent="0.35">
      <c r="A23" t="s">
        <v>377</v>
      </c>
      <c r="B23" t="s">
        <v>378</v>
      </c>
      <c r="C23">
        <v>54739</v>
      </c>
      <c r="D23" t="s">
        <v>379</v>
      </c>
      <c r="E23">
        <v>1997.8633360762899</v>
      </c>
      <c r="F23">
        <v>-2.7869858283093598</v>
      </c>
      <c r="G23">
        <v>0.65385166486840796</v>
      </c>
      <c r="H23">
        <v>-4.2624129876158801</v>
      </c>
      <c r="I23">
        <v>2.0223125298893602E-5</v>
      </c>
      <c r="J23">
        <v>9.8512276409349394E-4</v>
      </c>
    </row>
    <row r="24" spans="1:10" x14ac:dyDescent="0.35">
      <c r="A24" t="s">
        <v>380</v>
      </c>
      <c r="B24" t="s">
        <v>381</v>
      </c>
      <c r="C24">
        <v>116071</v>
      </c>
      <c r="D24" t="s">
        <v>382</v>
      </c>
      <c r="E24">
        <v>336.51496929537899</v>
      </c>
      <c r="F24">
        <v>-2.6838092857259701</v>
      </c>
      <c r="G24">
        <v>1.5758788139987401</v>
      </c>
      <c r="H24">
        <v>-1.7030556295860599</v>
      </c>
      <c r="I24">
        <v>8.8557658350943494E-2</v>
      </c>
      <c r="J24">
        <v>0.27945860037988102</v>
      </c>
    </row>
    <row r="25" spans="1:10" x14ac:dyDescent="0.35">
      <c r="A25" t="s">
        <v>383</v>
      </c>
      <c r="B25" t="s">
        <v>384</v>
      </c>
      <c r="C25">
        <v>6716</v>
      </c>
      <c r="D25" t="s">
        <v>385</v>
      </c>
      <c r="E25">
        <v>40.789375822403798</v>
      </c>
      <c r="F25">
        <v>-2.57613357091879</v>
      </c>
      <c r="G25">
        <v>0.89615703550260395</v>
      </c>
      <c r="H25">
        <v>-2.87464525620108</v>
      </c>
      <c r="I25">
        <v>4.0448166824279099E-3</v>
      </c>
      <c r="J25">
        <v>3.9822836945019903E-2</v>
      </c>
    </row>
    <row r="26" spans="1:10" x14ac:dyDescent="0.35">
      <c r="A26" t="s">
        <v>386</v>
      </c>
      <c r="B26" t="s">
        <v>387</v>
      </c>
      <c r="C26">
        <v>54625</v>
      </c>
      <c r="D26" t="s">
        <v>388</v>
      </c>
      <c r="E26">
        <v>2529.17893464706</v>
      </c>
      <c r="F26">
        <v>-2.51815193632943</v>
      </c>
      <c r="G26">
        <v>0.48704157613492499</v>
      </c>
      <c r="H26">
        <v>-5.1703017970519802</v>
      </c>
      <c r="I26">
        <v>2.3371624046789999E-7</v>
      </c>
      <c r="J26">
        <v>3.7668710114918201E-5</v>
      </c>
    </row>
    <row r="27" spans="1:10" x14ac:dyDescent="0.35">
      <c r="A27" t="s">
        <v>389</v>
      </c>
      <c r="B27" t="s">
        <v>390</v>
      </c>
      <c r="C27">
        <v>64135</v>
      </c>
      <c r="D27" t="s">
        <v>391</v>
      </c>
      <c r="E27">
        <v>766.44086447308803</v>
      </c>
      <c r="F27">
        <v>-2.4809053205209399</v>
      </c>
      <c r="G27">
        <v>1.2732849001594999</v>
      </c>
      <c r="H27">
        <v>-1.94842907522909</v>
      </c>
      <c r="I27">
        <v>5.1363643641884303E-2</v>
      </c>
      <c r="J27">
        <v>0.201366797374052</v>
      </c>
    </row>
    <row r="28" spans="1:10" x14ac:dyDescent="0.35">
      <c r="A28" t="s">
        <v>392</v>
      </c>
      <c r="B28" t="s">
        <v>393</v>
      </c>
      <c r="C28">
        <v>23424</v>
      </c>
      <c r="D28" t="s">
        <v>394</v>
      </c>
      <c r="E28">
        <v>427.23886636384299</v>
      </c>
      <c r="F28">
        <v>-2.47290538887769</v>
      </c>
      <c r="G28">
        <v>0.39866714334622599</v>
      </c>
      <c r="H28">
        <v>-6.20293252190607</v>
      </c>
      <c r="I28">
        <v>5.5420606510999997E-10</v>
      </c>
      <c r="J28">
        <v>4.6391996270449002E-7</v>
      </c>
    </row>
    <row r="29" spans="1:10" x14ac:dyDescent="0.35">
      <c r="A29" t="s">
        <v>395</v>
      </c>
      <c r="B29" t="s">
        <v>396</v>
      </c>
      <c r="C29">
        <v>54809</v>
      </c>
      <c r="D29" t="s">
        <v>397</v>
      </c>
      <c r="E29">
        <v>1875.74985861907</v>
      </c>
      <c r="F29">
        <v>-2.4672745939992402</v>
      </c>
      <c r="G29">
        <v>0.551968486738318</v>
      </c>
      <c r="H29">
        <v>-4.4699555378221199</v>
      </c>
      <c r="I29">
        <v>7.8235859306248803E-6</v>
      </c>
      <c r="J29">
        <v>4.8869336997276499E-4</v>
      </c>
    </row>
    <row r="30" spans="1:10" x14ac:dyDescent="0.35">
      <c r="A30" t="s">
        <v>398</v>
      </c>
      <c r="B30" t="s">
        <v>399</v>
      </c>
      <c r="C30">
        <v>3433</v>
      </c>
      <c r="D30" t="s">
        <v>400</v>
      </c>
      <c r="E30">
        <v>2620.1529763110798</v>
      </c>
      <c r="F30">
        <v>-2.4411165522422298</v>
      </c>
      <c r="G30">
        <v>1.44016966124788</v>
      </c>
      <c r="H30">
        <v>-1.69502012014824</v>
      </c>
      <c r="I30">
        <v>9.0071604026211297E-2</v>
      </c>
      <c r="J30">
        <v>0.282460915340425</v>
      </c>
    </row>
    <row r="31" spans="1:10" x14ac:dyDescent="0.35">
      <c r="A31" t="s">
        <v>401</v>
      </c>
      <c r="B31" t="s">
        <v>402</v>
      </c>
      <c r="C31">
        <v>55601</v>
      </c>
      <c r="D31" t="s">
        <v>403</v>
      </c>
      <c r="E31">
        <v>706.40386472307296</v>
      </c>
      <c r="F31">
        <v>-2.4110413127813701</v>
      </c>
      <c r="G31">
        <v>0.65262962475600494</v>
      </c>
      <c r="H31">
        <v>-3.6943485574728201</v>
      </c>
      <c r="I31">
        <v>2.20451233086432E-4</v>
      </c>
      <c r="J31">
        <v>5.3996075946404704E-3</v>
      </c>
    </row>
    <row r="32" spans="1:10" x14ac:dyDescent="0.35">
      <c r="A32" t="s">
        <v>404</v>
      </c>
      <c r="B32" t="s">
        <v>405</v>
      </c>
      <c r="C32">
        <v>6773</v>
      </c>
      <c r="D32" t="s">
        <v>406</v>
      </c>
      <c r="E32">
        <v>3350.9051372713602</v>
      </c>
      <c r="F32">
        <v>-2.40733450761934</v>
      </c>
      <c r="G32">
        <v>0.36941685269097602</v>
      </c>
      <c r="H32">
        <v>-6.5165800912529503</v>
      </c>
      <c r="I32">
        <v>7.1928412179999999E-11</v>
      </c>
      <c r="J32">
        <v>1.0433615788601E-7</v>
      </c>
    </row>
    <row r="33" spans="1:10" x14ac:dyDescent="0.35">
      <c r="A33" t="s">
        <v>407</v>
      </c>
      <c r="B33" t="s">
        <v>408</v>
      </c>
      <c r="C33">
        <v>51191</v>
      </c>
      <c r="D33" t="s">
        <v>409</v>
      </c>
      <c r="E33">
        <v>242.75187507918099</v>
      </c>
      <c r="F33">
        <v>-2.3726250128826099</v>
      </c>
      <c r="G33">
        <v>1.58746301448819</v>
      </c>
      <c r="H33">
        <v>-1.4946017584211599</v>
      </c>
      <c r="I33">
        <v>0.135018406967674</v>
      </c>
      <c r="J33">
        <v>0.357864420773778</v>
      </c>
    </row>
    <row r="34" spans="1:10" x14ac:dyDescent="0.35">
      <c r="A34" t="s">
        <v>410</v>
      </c>
      <c r="B34" t="s">
        <v>411</v>
      </c>
      <c r="C34">
        <v>91543</v>
      </c>
      <c r="D34" t="s">
        <v>412</v>
      </c>
      <c r="E34">
        <v>596.05284667689602</v>
      </c>
      <c r="F34">
        <v>-2.3440545000691202</v>
      </c>
      <c r="G34">
        <v>1.91475426181835</v>
      </c>
      <c r="H34">
        <v>-1.2242064409054201</v>
      </c>
      <c r="I34">
        <v>0.22087436004382499</v>
      </c>
      <c r="J34">
        <v>0.472862518336087</v>
      </c>
    </row>
    <row r="35" spans="1:10" x14ac:dyDescent="0.35">
      <c r="A35" t="s">
        <v>413</v>
      </c>
      <c r="B35" t="s">
        <v>414</v>
      </c>
      <c r="C35">
        <v>9881</v>
      </c>
      <c r="D35" t="s">
        <v>415</v>
      </c>
      <c r="E35">
        <v>706.03397814167101</v>
      </c>
      <c r="F35">
        <v>-2.3249452850705099</v>
      </c>
      <c r="G35">
        <v>0.43286292595248699</v>
      </c>
      <c r="H35">
        <v>-5.37108896529916</v>
      </c>
      <c r="I35">
        <v>7.8262584074459997E-8</v>
      </c>
      <c r="J35">
        <v>1.6847458685817E-5</v>
      </c>
    </row>
    <row r="36" spans="1:10" x14ac:dyDescent="0.35">
      <c r="A36" t="s">
        <v>416</v>
      </c>
      <c r="B36" t="s">
        <v>417</v>
      </c>
      <c r="C36">
        <v>4940</v>
      </c>
      <c r="D36" t="s">
        <v>418</v>
      </c>
      <c r="E36">
        <v>4735.3867500875103</v>
      </c>
      <c r="F36">
        <v>-2.29348204759075</v>
      </c>
      <c r="G36">
        <v>1.1576992903575301</v>
      </c>
      <c r="H36">
        <v>-1.9810688895580699</v>
      </c>
      <c r="I36">
        <v>4.7583548566257801E-2</v>
      </c>
      <c r="J36">
        <v>0.19143396811479099</v>
      </c>
    </row>
    <row r="37" spans="1:10" x14ac:dyDescent="0.35">
      <c r="A37" t="s">
        <v>419</v>
      </c>
      <c r="B37" t="s">
        <v>420</v>
      </c>
      <c r="C37">
        <v>64761</v>
      </c>
      <c r="D37" t="s">
        <v>421</v>
      </c>
      <c r="E37">
        <v>739.26628039816205</v>
      </c>
      <c r="F37">
        <v>-2.2032197571059502</v>
      </c>
      <c r="G37">
        <v>0.63437648503680899</v>
      </c>
      <c r="H37">
        <v>-3.4730476445357499</v>
      </c>
      <c r="I37">
        <v>5.1458399739450996E-4</v>
      </c>
      <c r="J37">
        <v>9.8539696937534199E-3</v>
      </c>
    </row>
    <row r="38" spans="1:10" x14ac:dyDescent="0.35">
      <c r="A38" t="s">
        <v>422</v>
      </c>
      <c r="B38" t="s">
        <v>423</v>
      </c>
      <c r="C38">
        <v>10561</v>
      </c>
      <c r="D38" t="s">
        <v>424</v>
      </c>
      <c r="E38">
        <v>631.77664150950295</v>
      </c>
      <c r="F38">
        <v>-2.1520437180010301</v>
      </c>
      <c r="G38">
        <v>1.1904348498364501</v>
      </c>
      <c r="H38">
        <v>-1.80777950032015</v>
      </c>
      <c r="I38">
        <v>7.0640825521631895E-2</v>
      </c>
      <c r="J38">
        <v>0.24487944163167899</v>
      </c>
    </row>
    <row r="39" spans="1:10" x14ac:dyDescent="0.35">
      <c r="A39" t="s">
        <v>425</v>
      </c>
      <c r="B39" t="s">
        <v>426</v>
      </c>
      <c r="C39">
        <v>5698</v>
      </c>
      <c r="D39" t="s">
        <v>427</v>
      </c>
      <c r="E39">
        <v>291.45118482298602</v>
      </c>
      <c r="F39">
        <v>-2.1072988753852702</v>
      </c>
      <c r="G39">
        <v>0.50402465642702698</v>
      </c>
      <c r="H39">
        <v>-4.1809440242937104</v>
      </c>
      <c r="I39">
        <v>2.90301328901222E-5</v>
      </c>
      <c r="J39">
        <v>1.2847063894255799E-3</v>
      </c>
    </row>
    <row r="40" spans="1:10" x14ac:dyDescent="0.35">
      <c r="A40" t="s">
        <v>428</v>
      </c>
      <c r="B40" t="s">
        <v>429</v>
      </c>
      <c r="C40">
        <v>84628</v>
      </c>
      <c r="D40" t="s">
        <v>430</v>
      </c>
      <c r="E40">
        <v>36.422084153903597</v>
      </c>
      <c r="F40">
        <v>-2.0838590762395999</v>
      </c>
      <c r="G40">
        <v>0.68071464249543501</v>
      </c>
      <c r="H40">
        <v>-3.0612814036148399</v>
      </c>
      <c r="I40">
        <v>2.2039185439421999E-3</v>
      </c>
      <c r="J40">
        <v>2.6681657785719199E-2</v>
      </c>
    </row>
    <row r="41" spans="1:10" x14ac:dyDescent="0.35">
      <c r="A41" t="s">
        <v>431</v>
      </c>
      <c r="B41" t="s">
        <v>432</v>
      </c>
      <c r="C41">
        <v>9246</v>
      </c>
      <c r="D41" t="s">
        <v>433</v>
      </c>
      <c r="E41">
        <v>1153.90871750113</v>
      </c>
      <c r="F41">
        <v>-2.0422959354432901</v>
      </c>
      <c r="G41">
        <v>0.39848107126811499</v>
      </c>
      <c r="H41">
        <v>-5.1252018795872596</v>
      </c>
      <c r="I41">
        <v>2.9721910672449999E-7</v>
      </c>
      <c r="J41">
        <v>4.5389469248042599E-5</v>
      </c>
    </row>
    <row r="42" spans="1:10" x14ac:dyDescent="0.35">
      <c r="A42" t="s">
        <v>434</v>
      </c>
      <c r="B42" t="s">
        <v>435</v>
      </c>
      <c r="C42">
        <v>9830</v>
      </c>
      <c r="D42" t="s">
        <v>436</v>
      </c>
      <c r="E42">
        <v>1130.4285670924601</v>
      </c>
      <c r="F42">
        <v>-1.99095233502089</v>
      </c>
      <c r="G42">
        <v>0.48303255072579399</v>
      </c>
      <c r="H42">
        <v>-4.1217767457479404</v>
      </c>
      <c r="I42">
        <v>3.75961464724918E-5</v>
      </c>
      <c r="J42">
        <v>1.5290270784996301E-3</v>
      </c>
    </row>
    <row r="43" spans="1:10" x14ac:dyDescent="0.35">
      <c r="A43" t="s">
        <v>437</v>
      </c>
      <c r="B43" t="s">
        <v>438</v>
      </c>
      <c r="C43">
        <v>79132</v>
      </c>
      <c r="D43" t="s">
        <v>439</v>
      </c>
      <c r="E43">
        <v>268.43321876888302</v>
      </c>
      <c r="F43">
        <v>-1.9813699070261901</v>
      </c>
      <c r="G43">
        <v>0.77200768130080599</v>
      </c>
      <c r="H43">
        <v>-2.5665157938424299</v>
      </c>
      <c r="I43">
        <v>1.02725946983004E-2</v>
      </c>
      <c r="J43">
        <v>7.3403789702414998E-2</v>
      </c>
    </row>
    <row r="44" spans="1:10" x14ac:dyDescent="0.35">
      <c r="A44" t="s">
        <v>440</v>
      </c>
      <c r="B44" t="s">
        <v>441</v>
      </c>
      <c r="C44">
        <v>375287</v>
      </c>
      <c r="D44" t="s">
        <v>442</v>
      </c>
      <c r="E44">
        <v>214.919718227685</v>
      </c>
      <c r="F44">
        <v>-1.9742251261299699</v>
      </c>
      <c r="G44">
        <v>0.391153568574863</v>
      </c>
      <c r="H44">
        <v>-5.0471867950045901</v>
      </c>
      <c r="I44">
        <v>4.4836294052399999E-7</v>
      </c>
      <c r="J44">
        <v>6.0972689463966603E-5</v>
      </c>
    </row>
    <row r="45" spans="1:10" x14ac:dyDescent="0.35">
      <c r="A45" t="s">
        <v>443</v>
      </c>
      <c r="B45" t="s">
        <v>444</v>
      </c>
      <c r="C45">
        <v>85441</v>
      </c>
      <c r="D45" t="s">
        <v>445</v>
      </c>
      <c r="E45">
        <v>2236.6134442596099</v>
      </c>
      <c r="F45">
        <v>-1.96982079550999</v>
      </c>
      <c r="G45">
        <v>1.0524986312517699</v>
      </c>
      <c r="H45">
        <v>-1.87156613511907</v>
      </c>
      <c r="I45">
        <v>6.1266652211259501E-2</v>
      </c>
      <c r="J45">
        <v>0.22391829356606699</v>
      </c>
    </row>
    <row r="46" spans="1:10" x14ac:dyDescent="0.35">
      <c r="A46" t="s">
        <v>446</v>
      </c>
      <c r="B46" t="s">
        <v>447</v>
      </c>
      <c r="C46">
        <v>57664</v>
      </c>
      <c r="D46" t="s">
        <v>448</v>
      </c>
      <c r="E46">
        <v>1073.0907805393899</v>
      </c>
      <c r="F46">
        <v>-1.91306975048762</v>
      </c>
      <c r="G46">
        <v>0.34409951057799698</v>
      </c>
      <c r="H46">
        <v>-5.5596410098757998</v>
      </c>
      <c r="I46">
        <v>2.703301107027E-8</v>
      </c>
      <c r="J46">
        <v>7.8425768782757197E-6</v>
      </c>
    </row>
    <row r="47" spans="1:10" x14ac:dyDescent="0.35">
      <c r="A47" t="s">
        <v>449</v>
      </c>
      <c r="B47" t="s">
        <v>450</v>
      </c>
      <c r="C47">
        <v>3431</v>
      </c>
      <c r="D47" t="s">
        <v>451</v>
      </c>
      <c r="E47">
        <v>815.40085435338801</v>
      </c>
      <c r="F47">
        <v>-1.89846684129732</v>
      </c>
      <c r="G47">
        <v>0.59527447260952904</v>
      </c>
      <c r="H47">
        <v>-3.1892293868657502</v>
      </c>
      <c r="I47">
        <v>1.42652631631927E-3</v>
      </c>
      <c r="J47">
        <v>1.9895207086646102E-2</v>
      </c>
    </row>
    <row r="48" spans="1:10" x14ac:dyDescent="0.35">
      <c r="A48" t="s">
        <v>452</v>
      </c>
      <c r="B48" t="s">
        <v>453</v>
      </c>
      <c r="C48">
        <v>8542</v>
      </c>
      <c r="D48" t="s">
        <v>454</v>
      </c>
      <c r="E48">
        <v>192.15547917636201</v>
      </c>
      <c r="F48">
        <v>-1.8039000650696699</v>
      </c>
      <c r="G48">
        <v>0.51933509365673902</v>
      </c>
      <c r="H48">
        <v>-3.4734800076152301</v>
      </c>
      <c r="I48">
        <v>5.1375563651290398E-4</v>
      </c>
      <c r="J48">
        <v>9.8539696937534199E-3</v>
      </c>
    </row>
    <row r="49" spans="1:10" x14ac:dyDescent="0.35">
      <c r="A49" t="s">
        <v>455</v>
      </c>
      <c r="B49" t="s">
        <v>456</v>
      </c>
      <c r="C49">
        <v>6890</v>
      </c>
      <c r="D49" t="s">
        <v>457</v>
      </c>
      <c r="E49">
        <v>1194.4107593354699</v>
      </c>
      <c r="F49">
        <v>-1.8030307507510801</v>
      </c>
      <c r="G49">
        <v>0.47546128823858802</v>
      </c>
      <c r="H49">
        <v>-3.7921715087061201</v>
      </c>
      <c r="I49">
        <v>1.49335717059678E-4</v>
      </c>
      <c r="J49">
        <v>4.2382125787263003E-3</v>
      </c>
    </row>
    <row r="50" spans="1:10" x14ac:dyDescent="0.35">
      <c r="A50" t="s">
        <v>458</v>
      </c>
      <c r="B50" t="s">
        <v>459</v>
      </c>
      <c r="C50">
        <v>24138</v>
      </c>
      <c r="D50" t="s">
        <v>460</v>
      </c>
      <c r="E50">
        <v>843.52640083122299</v>
      </c>
      <c r="F50">
        <v>-1.78864891925539</v>
      </c>
      <c r="G50">
        <v>0.41120148849778398</v>
      </c>
      <c r="H50">
        <v>-4.3498113924386601</v>
      </c>
      <c r="I50">
        <v>1.3625467291485199E-5</v>
      </c>
      <c r="J50">
        <v>7.4426977192610603E-4</v>
      </c>
    </row>
    <row r="51" spans="1:10" x14ac:dyDescent="0.35">
      <c r="A51" t="s">
        <v>461</v>
      </c>
      <c r="B51" t="s">
        <v>462</v>
      </c>
      <c r="C51">
        <v>6737</v>
      </c>
      <c r="D51" t="s">
        <v>463</v>
      </c>
      <c r="E51">
        <v>617.52984091477697</v>
      </c>
      <c r="F51">
        <v>-1.7804122787246699</v>
      </c>
      <c r="G51">
        <v>0.56196848292083801</v>
      </c>
      <c r="H51">
        <v>-3.1681710502179001</v>
      </c>
      <c r="I51">
        <v>1.53401237132483E-3</v>
      </c>
      <c r="J51">
        <v>2.0848227063667301E-2</v>
      </c>
    </row>
    <row r="52" spans="1:10" x14ac:dyDescent="0.35">
      <c r="A52" t="s">
        <v>464</v>
      </c>
      <c r="B52" t="s">
        <v>465</v>
      </c>
      <c r="C52">
        <v>25939</v>
      </c>
      <c r="D52" t="s">
        <v>466</v>
      </c>
      <c r="E52">
        <v>800.489952873167</v>
      </c>
      <c r="F52">
        <v>-1.755562531102</v>
      </c>
      <c r="G52">
        <v>0.47275208301933103</v>
      </c>
      <c r="H52">
        <v>-3.71349507312528</v>
      </c>
      <c r="I52">
        <v>2.0441644632937099E-4</v>
      </c>
      <c r="J52">
        <v>5.1718153233138303E-3</v>
      </c>
    </row>
    <row r="53" spans="1:10" x14ac:dyDescent="0.35">
      <c r="A53" t="s">
        <v>467</v>
      </c>
      <c r="B53" t="s">
        <v>468</v>
      </c>
      <c r="C53">
        <v>2635</v>
      </c>
      <c r="D53" t="s">
        <v>469</v>
      </c>
      <c r="E53">
        <v>694.88985995859605</v>
      </c>
      <c r="F53">
        <v>-1.7345036174058299</v>
      </c>
      <c r="G53">
        <v>0.30995027960690003</v>
      </c>
      <c r="H53">
        <v>-5.5960705039712799</v>
      </c>
      <c r="I53">
        <v>2.1926456395920002E-8</v>
      </c>
      <c r="J53">
        <v>6.6569741453186899E-6</v>
      </c>
    </row>
    <row r="54" spans="1:10" x14ac:dyDescent="0.35">
      <c r="A54" t="s">
        <v>470</v>
      </c>
      <c r="B54" t="s">
        <v>471</v>
      </c>
      <c r="C54">
        <v>23780</v>
      </c>
      <c r="D54" t="s">
        <v>472</v>
      </c>
      <c r="E54">
        <v>1219.7268733639</v>
      </c>
      <c r="F54">
        <v>-1.68603299116261</v>
      </c>
      <c r="G54">
        <v>0.28509120739766702</v>
      </c>
      <c r="H54">
        <v>-5.9140125946108402</v>
      </c>
      <c r="I54">
        <v>3.3387233876899999E-9</v>
      </c>
      <c r="J54">
        <v>1.7434813530521401E-6</v>
      </c>
    </row>
    <row r="55" spans="1:10" x14ac:dyDescent="0.35">
      <c r="A55" t="s">
        <v>473</v>
      </c>
      <c r="B55" t="s">
        <v>474</v>
      </c>
      <c r="C55">
        <v>10410</v>
      </c>
      <c r="D55" t="s">
        <v>475</v>
      </c>
      <c r="E55">
        <v>10093.7102370219</v>
      </c>
      <c r="F55">
        <v>-1.66899913586923</v>
      </c>
      <c r="G55">
        <v>0.201376689925197</v>
      </c>
      <c r="H55">
        <v>-8.2879460204117397</v>
      </c>
      <c r="I55">
        <v>1.15220845233655E-16</v>
      </c>
      <c r="J55">
        <v>7.5210406999999998E-13</v>
      </c>
    </row>
    <row r="56" spans="1:10" x14ac:dyDescent="0.35">
      <c r="A56" t="s">
        <v>476</v>
      </c>
      <c r="B56" t="s">
        <v>477</v>
      </c>
      <c r="C56">
        <v>5610</v>
      </c>
      <c r="D56" t="s">
        <v>478</v>
      </c>
      <c r="E56">
        <v>1925.08470636434</v>
      </c>
      <c r="F56">
        <v>-1.6325052530400199</v>
      </c>
      <c r="G56">
        <v>0.41128820848179398</v>
      </c>
      <c r="H56">
        <v>-3.9692488609536198</v>
      </c>
      <c r="I56">
        <v>7.2099551457211603E-5</v>
      </c>
      <c r="J56">
        <v>2.5234843010024099E-3</v>
      </c>
    </row>
    <row r="57" spans="1:10" x14ac:dyDescent="0.35">
      <c r="A57" t="s">
        <v>479</v>
      </c>
      <c r="B57" t="s">
        <v>480</v>
      </c>
      <c r="C57">
        <v>1052</v>
      </c>
      <c r="D57" t="s">
        <v>481</v>
      </c>
      <c r="E57">
        <v>853.79511062838799</v>
      </c>
      <c r="F57">
        <v>-1.53615833257794</v>
      </c>
      <c r="G57">
        <v>0.47536946501206201</v>
      </c>
      <c r="H57">
        <v>-3.2315040103363799</v>
      </c>
      <c r="I57">
        <v>1.2314059595703801E-3</v>
      </c>
      <c r="J57">
        <v>1.8062926744035101E-2</v>
      </c>
    </row>
    <row r="58" spans="1:10" x14ac:dyDescent="0.35">
      <c r="A58" t="s">
        <v>482</v>
      </c>
      <c r="B58" t="s">
        <v>483</v>
      </c>
      <c r="C58">
        <v>4061</v>
      </c>
      <c r="D58" t="s">
        <v>484</v>
      </c>
      <c r="E58">
        <v>5412.4891863944704</v>
      </c>
      <c r="F58">
        <v>-1.5186510552121399</v>
      </c>
      <c r="G58">
        <v>0.36329928863024202</v>
      </c>
      <c r="H58">
        <v>-4.1801652321917704</v>
      </c>
      <c r="I58">
        <v>2.9129735660078301E-5</v>
      </c>
      <c r="J58">
        <v>1.28475911838622E-3</v>
      </c>
    </row>
    <row r="59" spans="1:10" x14ac:dyDescent="0.35">
      <c r="A59" t="s">
        <v>485</v>
      </c>
      <c r="B59" t="s">
        <v>486</v>
      </c>
      <c r="C59">
        <v>137075</v>
      </c>
      <c r="D59" t="s">
        <v>487</v>
      </c>
      <c r="E59">
        <v>36.957796315543199</v>
      </c>
      <c r="F59">
        <v>-1.4938977001699001</v>
      </c>
      <c r="G59">
        <v>0.59856219607175198</v>
      </c>
      <c r="H59">
        <v>-2.4958103100631099</v>
      </c>
      <c r="I59">
        <v>1.25669784071414E-2</v>
      </c>
      <c r="J59">
        <v>8.3166557353383602E-2</v>
      </c>
    </row>
    <row r="60" spans="1:10" x14ac:dyDescent="0.35">
      <c r="A60" t="s">
        <v>488</v>
      </c>
      <c r="B60" t="s">
        <v>489</v>
      </c>
      <c r="C60">
        <v>710</v>
      </c>
      <c r="D60" t="s">
        <v>490</v>
      </c>
      <c r="E60">
        <v>1040.9753634425299</v>
      </c>
      <c r="F60">
        <v>-1.4150352476054999</v>
      </c>
      <c r="G60">
        <v>0.38514120177108901</v>
      </c>
      <c r="H60">
        <v>-3.6740687340081899</v>
      </c>
      <c r="I60">
        <v>2.38718470955825E-4</v>
      </c>
      <c r="J60">
        <v>5.6912157100323197E-3</v>
      </c>
    </row>
    <row r="61" spans="1:10" x14ac:dyDescent="0.35">
      <c r="A61" t="s">
        <v>491</v>
      </c>
      <c r="B61" t="s">
        <v>492</v>
      </c>
      <c r="C61">
        <v>57169</v>
      </c>
      <c r="D61" t="s">
        <v>493</v>
      </c>
      <c r="E61">
        <v>4418.1622829353701</v>
      </c>
      <c r="F61">
        <v>-1.3363426782597101</v>
      </c>
      <c r="G61">
        <v>0.35306627797798501</v>
      </c>
      <c r="H61">
        <v>-3.7849626588893299</v>
      </c>
      <c r="I61">
        <v>1.53731659655977E-4</v>
      </c>
      <c r="J61">
        <v>4.2975734835305696E-3</v>
      </c>
    </row>
    <row r="62" spans="1:10" x14ac:dyDescent="0.35">
      <c r="A62" t="s">
        <v>494</v>
      </c>
      <c r="B62" t="s">
        <v>495</v>
      </c>
      <c r="C62">
        <v>152926</v>
      </c>
      <c r="D62" t="s">
        <v>496</v>
      </c>
      <c r="E62">
        <v>270.954694806953</v>
      </c>
      <c r="F62">
        <v>-1.3121271083369599</v>
      </c>
      <c r="G62">
        <v>0.35668040615387198</v>
      </c>
      <c r="H62">
        <v>-3.6787193400551099</v>
      </c>
      <c r="I62">
        <v>2.3440804731734299E-4</v>
      </c>
      <c r="J62">
        <v>5.6357220215983604E-3</v>
      </c>
    </row>
    <row r="63" spans="1:10" x14ac:dyDescent="0.35">
      <c r="A63" t="s">
        <v>497</v>
      </c>
      <c r="B63" t="s">
        <v>498</v>
      </c>
      <c r="C63">
        <v>11277</v>
      </c>
      <c r="D63" t="s">
        <v>499</v>
      </c>
      <c r="E63">
        <v>300.46310667080297</v>
      </c>
      <c r="F63">
        <v>-1.3000890419891999</v>
      </c>
      <c r="G63">
        <v>0.45250714607701698</v>
      </c>
      <c r="H63">
        <v>-2.8730795817485801</v>
      </c>
      <c r="I63">
        <v>4.0649170631723601E-3</v>
      </c>
      <c r="J63">
        <v>3.9990574423297003E-2</v>
      </c>
    </row>
    <row r="64" spans="1:10" x14ac:dyDescent="0.35">
      <c r="A64" t="s">
        <v>500</v>
      </c>
      <c r="B64" t="s">
        <v>501</v>
      </c>
      <c r="C64">
        <v>257019</v>
      </c>
      <c r="D64" t="s">
        <v>502</v>
      </c>
      <c r="E64">
        <v>44.8876316929219</v>
      </c>
      <c r="F64">
        <v>-1.29468751434697</v>
      </c>
      <c r="G64">
        <v>0.82872923897527495</v>
      </c>
      <c r="H64">
        <v>-1.56225634798146</v>
      </c>
      <c r="I64">
        <v>0.118227611012432</v>
      </c>
      <c r="J64">
        <v>0.33142827179886197</v>
      </c>
    </row>
    <row r="65" spans="1:10" x14ac:dyDescent="0.35">
      <c r="A65" t="s">
        <v>503</v>
      </c>
      <c r="B65" t="s">
        <v>504</v>
      </c>
      <c r="C65">
        <v>6404</v>
      </c>
      <c r="D65" t="s">
        <v>505</v>
      </c>
      <c r="E65">
        <v>169.43572436368899</v>
      </c>
      <c r="F65">
        <v>-1.2857679069002701</v>
      </c>
      <c r="G65">
        <v>0.28725200544799301</v>
      </c>
      <c r="H65">
        <v>-4.4760972334901803</v>
      </c>
      <c r="I65">
        <v>7.6019873770450101E-6</v>
      </c>
      <c r="J65">
        <v>4.84116805889378E-4</v>
      </c>
    </row>
    <row r="66" spans="1:10" x14ac:dyDescent="0.35">
      <c r="A66" t="s">
        <v>506</v>
      </c>
      <c r="B66" t="s">
        <v>507</v>
      </c>
      <c r="C66">
        <v>3600</v>
      </c>
      <c r="D66" t="s">
        <v>508</v>
      </c>
      <c r="E66">
        <v>63.649565581570101</v>
      </c>
      <c r="F66">
        <v>-1.24150665157046</v>
      </c>
      <c r="G66">
        <v>0.56059064428791205</v>
      </c>
      <c r="H66">
        <v>-2.2146403337634699</v>
      </c>
      <c r="I66">
        <v>2.6784761254685398E-2</v>
      </c>
      <c r="J66">
        <v>0.13527081554348899</v>
      </c>
    </row>
    <row r="67" spans="1:10" x14ac:dyDescent="0.35">
      <c r="A67" t="s">
        <v>509</v>
      </c>
      <c r="B67" t="s">
        <v>510</v>
      </c>
      <c r="C67">
        <v>10475</v>
      </c>
      <c r="D67" t="s">
        <v>511</v>
      </c>
      <c r="E67">
        <v>712.65101270903301</v>
      </c>
      <c r="F67">
        <v>-1.23196344935192</v>
      </c>
      <c r="G67">
        <v>0.32653436309880501</v>
      </c>
      <c r="H67">
        <v>-3.7728447250102901</v>
      </c>
      <c r="I67">
        <v>1.6139674093753101E-4</v>
      </c>
      <c r="J67">
        <v>4.4418261847070902E-3</v>
      </c>
    </row>
    <row r="68" spans="1:10" x14ac:dyDescent="0.35">
      <c r="A68" t="s">
        <v>512</v>
      </c>
      <c r="B68" t="s">
        <v>513</v>
      </c>
      <c r="C68">
        <v>6508</v>
      </c>
      <c r="D68" t="s">
        <v>514</v>
      </c>
      <c r="E68">
        <v>188.96319879054201</v>
      </c>
      <c r="F68">
        <v>-1.2171479360147599</v>
      </c>
      <c r="G68">
        <v>0.430117285611745</v>
      </c>
      <c r="H68">
        <v>-2.8298047456605699</v>
      </c>
      <c r="I68">
        <v>4.6576419301437499E-3</v>
      </c>
      <c r="J68">
        <v>4.3774292770635097E-2</v>
      </c>
    </row>
    <row r="69" spans="1:10" x14ac:dyDescent="0.35">
      <c r="A69" t="s">
        <v>515</v>
      </c>
      <c r="B69" t="s">
        <v>516</v>
      </c>
      <c r="C69">
        <v>3669</v>
      </c>
      <c r="D69" t="s">
        <v>517</v>
      </c>
      <c r="E69">
        <v>96.627021894516702</v>
      </c>
      <c r="F69">
        <v>-1.20834270034701</v>
      </c>
      <c r="G69">
        <v>0.67014552965070595</v>
      </c>
      <c r="H69">
        <v>-1.80310491808671</v>
      </c>
      <c r="I69">
        <v>7.1371738929191006E-2</v>
      </c>
      <c r="J69">
        <v>0.246547201788235</v>
      </c>
    </row>
    <row r="70" spans="1:10" x14ac:dyDescent="0.35">
      <c r="A70" t="s">
        <v>518</v>
      </c>
      <c r="B70" t="s">
        <v>519</v>
      </c>
      <c r="C70">
        <v>8676</v>
      </c>
      <c r="D70" t="s">
        <v>520</v>
      </c>
      <c r="E70">
        <v>37.114174277145501</v>
      </c>
      <c r="F70">
        <v>-1.1801193482402701</v>
      </c>
      <c r="G70">
        <v>0.87705148925628296</v>
      </c>
      <c r="H70">
        <v>-1.34555309773316</v>
      </c>
      <c r="I70">
        <v>0.17844668631743099</v>
      </c>
      <c r="J70">
        <v>0.418695451091673</v>
      </c>
    </row>
    <row r="71" spans="1:10" x14ac:dyDescent="0.35">
      <c r="A71" t="s">
        <v>521</v>
      </c>
      <c r="B71" t="s">
        <v>522</v>
      </c>
      <c r="C71">
        <v>5371</v>
      </c>
      <c r="D71" t="s">
        <v>523</v>
      </c>
      <c r="E71">
        <v>2274.4150163504</v>
      </c>
      <c r="F71">
        <v>-1.16155796957613</v>
      </c>
      <c r="G71">
        <v>0.32218628728824</v>
      </c>
      <c r="H71">
        <v>-3.6052371420046101</v>
      </c>
      <c r="I71">
        <v>3.11868015605482E-4</v>
      </c>
      <c r="J71">
        <v>6.9007405825924802E-3</v>
      </c>
    </row>
    <row r="72" spans="1:10" x14ac:dyDescent="0.35">
      <c r="A72" t="s">
        <v>524</v>
      </c>
      <c r="B72" t="s">
        <v>525</v>
      </c>
      <c r="C72">
        <v>10060</v>
      </c>
      <c r="D72" t="s">
        <v>526</v>
      </c>
      <c r="E72">
        <v>178.80033032044699</v>
      </c>
      <c r="F72">
        <v>-1.10902811655058</v>
      </c>
      <c r="G72">
        <v>0.39780052091165802</v>
      </c>
      <c r="H72">
        <v>-2.7879001113647699</v>
      </c>
      <c r="I72">
        <v>5.3050898530677404E-3</v>
      </c>
      <c r="J72">
        <v>4.7546631391780399E-2</v>
      </c>
    </row>
    <row r="73" spans="1:10" x14ac:dyDescent="0.35">
      <c r="A73" t="s">
        <v>527</v>
      </c>
      <c r="B73" t="s">
        <v>528</v>
      </c>
      <c r="C73">
        <v>3397</v>
      </c>
      <c r="D73" t="s">
        <v>529</v>
      </c>
      <c r="E73">
        <v>2117.8868514790702</v>
      </c>
      <c r="F73">
        <v>-1.1050126226645001</v>
      </c>
      <c r="G73">
        <v>0.55516872966592301</v>
      </c>
      <c r="H73">
        <v>-1.9904086156463601</v>
      </c>
      <c r="I73">
        <v>4.6545941594855499E-2</v>
      </c>
      <c r="J73">
        <v>0.18900692613400899</v>
      </c>
    </row>
    <row r="74" spans="1:10" x14ac:dyDescent="0.35">
      <c r="A74" t="s">
        <v>530</v>
      </c>
      <c r="B74" t="s">
        <v>531</v>
      </c>
      <c r="C74">
        <v>8638</v>
      </c>
      <c r="D74" t="s">
        <v>532</v>
      </c>
      <c r="E74">
        <v>303.29297457569697</v>
      </c>
      <c r="F74">
        <v>-1.0652624400334001</v>
      </c>
      <c r="G74">
        <v>1.70725595999875</v>
      </c>
      <c r="H74">
        <v>-0.62396176378507495</v>
      </c>
      <c r="I74">
        <v>0.53265269631150203</v>
      </c>
      <c r="J74">
        <v>0.75099518035496404</v>
      </c>
    </row>
    <row r="75" spans="1:10" x14ac:dyDescent="0.35">
      <c r="A75" t="s">
        <v>533</v>
      </c>
      <c r="B75" t="s">
        <v>534</v>
      </c>
      <c r="C75">
        <v>4615</v>
      </c>
      <c r="D75" t="s">
        <v>535</v>
      </c>
      <c r="E75">
        <v>1309.6159660798101</v>
      </c>
      <c r="F75">
        <v>-1.04452857178511</v>
      </c>
      <c r="G75">
        <v>0.408749219453031</v>
      </c>
      <c r="H75">
        <v>-2.5554264621785698</v>
      </c>
      <c r="I75">
        <v>1.0605776863491E-2</v>
      </c>
      <c r="J75">
        <v>7.4640656039285394E-2</v>
      </c>
    </row>
    <row r="76" spans="1:10" x14ac:dyDescent="0.35">
      <c r="A76" t="s">
        <v>536</v>
      </c>
      <c r="B76" t="s">
        <v>537</v>
      </c>
      <c r="C76">
        <v>81894</v>
      </c>
      <c r="D76" t="s">
        <v>538</v>
      </c>
      <c r="E76">
        <v>481.878979374219</v>
      </c>
      <c r="F76">
        <v>-1.02202453389417</v>
      </c>
      <c r="G76">
        <v>0.36324251363660998</v>
      </c>
      <c r="H76">
        <v>-2.81361485929098</v>
      </c>
      <c r="I76">
        <v>4.8987881819695699E-3</v>
      </c>
      <c r="J76">
        <v>4.5133154351173398E-2</v>
      </c>
    </row>
    <row r="77" spans="1:10" x14ac:dyDescent="0.35">
      <c r="A77" t="s">
        <v>539</v>
      </c>
      <c r="B77" t="s">
        <v>540</v>
      </c>
      <c r="C77">
        <v>7022</v>
      </c>
      <c r="D77" t="s">
        <v>541</v>
      </c>
      <c r="E77">
        <v>361.82476075590603</v>
      </c>
      <c r="F77">
        <v>-1.0199299261157</v>
      </c>
      <c r="G77">
        <v>0.31922380662054201</v>
      </c>
      <c r="H77">
        <v>-3.19503089983536</v>
      </c>
      <c r="I77">
        <v>1.3981587027205901E-3</v>
      </c>
      <c r="J77">
        <v>1.95847230300615E-2</v>
      </c>
    </row>
    <row r="78" spans="1:10" x14ac:dyDescent="0.35">
      <c r="A78" t="s">
        <v>542</v>
      </c>
      <c r="B78" t="s">
        <v>543</v>
      </c>
      <c r="C78">
        <v>57088</v>
      </c>
      <c r="D78" t="s">
        <v>544</v>
      </c>
      <c r="E78">
        <v>380.20984845104499</v>
      </c>
      <c r="F78">
        <v>-0.966586567704806</v>
      </c>
      <c r="G78">
        <v>0.68228593757883904</v>
      </c>
      <c r="H78">
        <v>-1.41668839187106</v>
      </c>
      <c r="I78">
        <v>0.156574052393325</v>
      </c>
      <c r="J78">
        <v>0.390209014838312</v>
      </c>
    </row>
    <row r="79" spans="1:10" x14ac:dyDescent="0.35">
      <c r="A79" t="s">
        <v>545</v>
      </c>
      <c r="B79" t="s">
        <v>546</v>
      </c>
      <c r="C79">
        <v>8651</v>
      </c>
      <c r="D79" t="s">
        <v>547</v>
      </c>
      <c r="E79">
        <v>91.398608814783799</v>
      </c>
      <c r="F79">
        <v>-0.90199378848481104</v>
      </c>
      <c r="G79">
        <v>0.48348810157616701</v>
      </c>
      <c r="H79">
        <v>-1.8655966621398099</v>
      </c>
      <c r="I79">
        <v>6.20978169771704E-2</v>
      </c>
      <c r="J79">
        <v>0.225840285857416</v>
      </c>
    </row>
    <row r="80" spans="1:10" x14ac:dyDescent="0.35">
      <c r="A80" t="s">
        <v>548</v>
      </c>
      <c r="B80" t="s">
        <v>549</v>
      </c>
      <c r="C80">
        <v>834</v>
      </c>
      <c r="D80" t="s">
        <v>550</v>
      </c>
      <c r="E80">
        <v>266.83961341584097</v>
      </c>
      <c r="F80">
        <v>-0.84724456405284498</v>
      </c>
      <c r="G80">
        <v>0.36728828126209301</v>
      </c>
      <c r="H80">
        <v>-2.3067563199716199</v>
      </c>
      <c r="I80">
        <v>2.10684085724453E-2</v>
      </c>
      <c r="J80">
        <v>0.115131048100994</v>
      </c>
    </row>
    <row r="81" spans="1:10" x14ac:dyDescent="0.35">
      <c r="A81" t="s">
        <v>551</v>
      </c>
      <c r="B81" t="s">
        <v>552</v>
      </c>
      <c r="C81">
        <v>9683</v>
      </c>
      <c r="D81" t="s">
        <v>553</v>
      </c>
      <c r="E81">
        <v>904.205678446202</v>
      </c>
      <c r="F81">
        <v>-0.84137420830741005</v>
      </c>
      <c r="G81">
        <v>0.25206268646976299</v>
      </c>
      <c r="H81">
        <v>-3.3379562048281999</v>
      </c>
      <c r="I81">
        <v>8.4397050572794399E-4</v>
      </c>
      <c r="J81">
        <v>1.4013855702230699E-2</v>
      </c>
    </row>
    <row r="82" spans="1:10" x14ac:dyDescent="0.35">
      <c r="A82" t="s">
        <v>554</v>
      </c>
      <c r="B82" t="s">
        <v>555</v>
      </c>
      <c r="C82">
        <v>1267</v>
      </c>
      <c r="D82" t="s">
        <v>556</v>
      </c>
      <c r="E82">
        <v>2261.7686524166802</v>
      </c>
      <c r="F82">
        <v>-0.83332086362281099</v>
      </c>
      <c r="G82">
        <v>0.278397637626285</v>
      </c>
      <c r="H82">
        <v>-2.9932756280836101</v>
      </c>
      <c r="I82">
        <v>2.7600036513385001E-3</v>
      </c>
      <c r="J82">
        <v>3.0849184647452201E-2</v>
      </c>
    </row>
    <row r="83" spans="1:10" x14ac:dyDescent="0.35">
      <c r="A83" t="s">
        <v>557</v>
      </c>
      <c r="B83" t="s">
        <v>558</v>
      </c>
      <c r="C83">
        <v>135112</v>
      </c>
      <c r="D83" t="s">
        <v>559</v>
      </c>
      <c r="E83">
        <v>888.93134492811305</v>
      </c>
      <c r="F83">
        <v>-0.81633373361781902</v>
      </c>
      <c r="G83">
        <v>0.392834724368467</v>
      </c>
      <c r="H83">
        <v>-2.0780589977889101</v>
      </c>
      <c r="I83">
        <v>3.7703925527516301E-2</v>
      </c>
      <c r="J83">
        <v>0.16516240803839999</v>
      </c>
    </row>
    <row r="84" spans="1:10" x14ac:dyDescent="0.35">
      <c r="A84" t="s">
        <v>560</v>
      </c>
      <c r="B84" t="s">
        <v>561</v>
      </c>
      <c r="C84">
        <v>85363</v>
      </c>
      <c r="D84" t="s">
        <v>562</v>
      </c>
      <c r="E84">
        <v>907.21816202279604</v>
      </c>
      <c r="F84">
        <v>-0.78361002103905197</v>
      </c>
      <c r="G84">
        <v>0.35268015335341601</v>
      </c>
      <c r="H84">
        <v>-2.22187161253105</v>
      </c>
      <c r="I84">
        <v>2.62919833486694E-2</v>
      </c>
      <c r="J84">
        <v>0.13350518966039601</v>
      </c>
    </row>
    <row r="85" spans="1:10" x14ac:dyDescent="0.35">
      <c r="A85" t="s">
        <v>563</v>
      </c>
      <c r="B85" t="s">
        <v>564</v>
      </c>
      <c r="C85">
        <v>574036</v>
      </c>
      <c r="D85" t="s">
        <v>565</v>
      </c>
      <c r="E85">
        <v>35.496465356306501</v>
      </c>
      <c r="F85">
        <v>-0.77119372291076205</v>
      </c>
      <c r="G85">
        <v>0.59847065853284298</v>
      </c>
      <c r="H85">
        <v>-1.28860740608629</v>
      </c>
      <c r="I85">
        <v>0.19753460737259501</v>
      </c>
      <c r="J85">
        <v>0.44577602407074002</v>
      </c>
    </row>
    <row r="86" spans="1:10" x14ac:dyDescent="0.35">
      <c r="A86" t="s">
        <v>566</v>
      </c>
      <c r="B86" t="s">
        <v>567</v>
      </c>
      <c r="C86">
        <v>3569</v>
      </c>
      <c r="D86" t="s">
        <v>568</v>
      </c>
      <c r="E86">
        <v>2844.0914409052598</v>
      </c>
      <c r="F86">
        <v>-0.75538106705457397</v>
      </c>
      <c r="G86">
        <v>0.488671343524268</v>
      </c>
      <c r="H86">
        <v>-1.5457854794734101</v>
      </c>
      <c r="I86">
        <v>0.122156385008607</v>
      </c>
      <c r="J86">
        <v>0.33751356746822597</v>
      </c>
    </row>
    <row r="87" spans="1:10" x14ac:dyDescent="0.35">
      <c r="A87" t="s">
        <v>569</v>
      </c>
      <c r="B87" t="s">
        <v>570</v>
      </c>
      <c r="C87">
        <v>2633</v>
      </c>
      <c r="D87" t="s">
        <v>571</v>
      </c>
      <c r="E87">
        <v>1901.0377937895801</v>
      </c>
      <c r="F87">
        <v>-0.71156758187335001</v>
      </c>
      <c r="G87">
        <v>0.34438279287498602</v>
      </c>
      <c r="H87">
        <v>-2.0662111946216002</v>
      </c>
      <c r="I87">
        <v>3.8808542282428402E-2</v>
      </c>
      <c r="J87">
        <v>0.1681531760694</v>
      </c>
    </row>
    <row r="88" spans="1:10" x14ac:dyDescent="0.35">
      <c r="A88" t="s">
        <v>572</v>
      </c>
      <c r="B88" t="s">
        <v>573</v>
      </c>
      <c r="C88">
        <v>8548</v>
      </c>
      <c r="D88" t="s">
        <v>574</v>
      </c>
      <c r="E88">
        <v>382.19519755475699</v>
      </c>
      <c r="F88">
        <v>-0.70959709339231203</v>
      </c>
      <c r="G88">
        <v>0.29797074859283201</v>
      </c>
      <c r="H88">
        <v>-2.3814320591648301</v>
      </c>
      <c r="I88">
        <v>1.72454716389524E-2</v>
      </c>
      <c r="J88">
        <v>0.101368587233914</v>
      </c>
    </row>
    <row r="89" spans="1:10" x14ac:dyDescent="0.35">
      <c r="A89" t="s">
        <v>575</v>
      </c>
      <c r="B89" t="s">
        <v>576</v>
      </c>
      <c r="C89">
        <v>54149</v>
      </c>
      <c r="D89" t="s">
        <v>577</v>
      </c>
      <c r="E89">
        <v>365.86837224135598</v>
      </c>
      <c r="F89">
        <v>-0.65687945021418404</v>
      </c>
      <c r="G89">
        <v>0.45313965402767997</v>
      </c>
      <c r="H89">
        <v>-1.4496181130377499</v>
      </c>
      <c r="I89">
        <v>0.14716504213770801</v>
      </c>
      <c r="J89">
        <v>0.37635685343375702</v>
      </c>
    </row>
    <row r="90" spans="1:10" x14ac:dyDescent="0.35">
      <c r="A90" t="s">
        <v>578</v>
      </c>
      <c r="B90" t="s">
        <v>579</v>
      </c>
      <c r="C90">
        <v>80757</v>
      </c>
      <c r="D90" t="s">
        <v>580</v>
      </c>
      <c r="E90">
        <v>30.217313577884401</v>
      </c>
      <c r="F90">
        <v>-0.62971701456720997</v>
      </c>
      <c r="G90">
        <v>0.56497343181374804</v>
      </c>
      <c r="H90">
        <v>-1.11459580063015</v>
      </c>
      <c r="I90">
        <v>0.26502367070008298</v>
      </c>
      <c r="J90">
        <v>0.52664712842265904</v>
      </c>
    </row>
    <row r="91" spans="1:10" x14ac:dyDescent="0.35">
      <c r="A91" t="s">
        <v>581</v>
      </c>
      <c r="B91" t="s">
        <v>582</v>
      </c>
      <c r="C91">
        <v>100128927</v>
      </c>
      <c r="D91" t="s">
        <v>583</v>
      </c>
      <c r="E91">
        <v>73.672880976821503</v>
      </c>
      <c r="F91">
        <v>-0.62865568954691098</v>
      </c>
      <c r="G91">
        <v>0.42059106296250898</v>
      </c>
      <c r="H91">
        <v>-1.4946957862557999</v>
      </c>
      <c r="I91">
        <v>0.13499385450840501</v>
      </c>
      <c r="J91">
        <v>0.357864420773778</v>
      </c>
    </row>
    <row r="92" spans="1:10" x14ac:dyDescent="0.35">
      <c r="A92" t="s">
        <v>584</v>
      </c>
      <c r="B92" t="s">
        <v>585</v>
      </c>
      <c r="C92">
        <v>3234</v>
      </c>
      <c r="D92" t="s">
        <v>586</v>
      </c>
      <c r="E92">
        <v>25.1838965403457</v>
      </c>
      <c r="F92">
        <v>-0.62441405097869196</v>
      </c>
      <c r="G92">
        <v>0.77718648289529602</v>
      </c>
      <c r="H92">
        <v>-0.80342886131077296</v>
      </c>
      <c r="I92">
        <v>0.42172689899096699</v>
      </c>
      <c r="J92">
        <v>0.67286449883566801</v>
      </c>
    </row>
    <row r="93" spans="1:10" x14ac:dyDescent="0.35">
      <c r="A93" t="s">
        <v>587</v>
      </c>
      <c r="B93" t="s">
        <v>588</v>
      </c>
      <c r="C93">
        <v>2627</v>
      </c>
      <c r="D93" t="s">
        <v>589</v>
      </c>
      <c r="E93">
        <v>209.12377788285201</v>
      </c>
      <c r="F93">
        <v>-0.607675062666718</v>
      </c>
      <c r="G93">
        <v>0.43141251909085099</v>
      </c>
      <c r="H93">
        <v>-1.4085707664379301</v>
      </c>
      <c r="I93">
        <v>0.15896212809003599</v>
      </c>
      <c r="J93">
        <v>0.392965457719262</v>
      </c>
    </row>
    <row r="94" spans="1:10" x14ac:dyDescent="0.35">
      <c r="A94" t="s">
        <v>590</v>
      </c>
      <c r="B94" t="s">
        <v>591</v>
      </c>
      <c r="C94">
        <v>51056</v>
      </c>
      <c r="D94" t="s">
        <v>592</v>
      </c>
      <c r="E94">
        <v>1437.83091378937</v>
      </c>
      <c r="F94">
        <v>-0.58307429442898195</v>
      </c>
      <c r="G94">
        <v>0.44704446173085299</v>
      </c>
      <c r="H94">
        <v>-1.30428703259504</v>
      </c>
      <c r="I94">
        <v>0.19213573495783401</v>
      </c>
      <c r="J94">
        <v>0.43695620870103902</v>
      </c>
    </row>
    <row r="95" spans="1:10" x14ac:dyDescent="0.35">
      <c r="A95" t="s">
        <v>593</v>
      </c>
      <c r="B95" t="s">
        <v>594</v>
      </c>
      <c r="C95">
        <v>6274</v>
      </c>
      <c r="D95" t="s">
        <v>595</v>
      </c>
      <c r="E95">
        <v>60.3076828363603</v>
      </c>
      <c r="F95">
        <v>-0.58293935734074498</v>
      </c>
      <c r="G95">
        <v>0.40916576497766299</v>
      </c>
      <c r="H95">
        <v>-1.4247021799894899</v>
      </c>
      <c r="I95">
        <v>0.15424330870175701</v>
      </c>
      <c r="J95">
        <v>0.38671104405885598</v>
      </c>
    </row>
    <row r="96" spans="1:10" x14ac:dyDescent="0.35">
      <c r="A96" t="s">
        <v>596</v>
      </c>
      <c r="B96" t="s">
        <v>597</v>
      </c>
      <c r="C96">
        <v>23179</v>
      </c>
      <c r="D96" t="s">
        <v>598</v>
      </c>
      <c r="E96">
        <v>850.27434797193803</v>
      </c>
      <c r="F96">
        <v>-0.55508683094119604</v>
      </c>
      <c r="G96">
        <v>0.321566944942767</v>
      </c>
      <c r="H96">
        <v>-1.7261936889688401</v>
      </c>
      <c r="I96">
        <v>8.4312573055047899E-2</v>
      </c>
      <c r="J96">
        <v>0.27117532427535102</v>
      </c>
    </row>
    <row r="97" spans="1:10" x14ac:dyDescent="0.35">
      <c r="A97" t="s">
        <v>599</v>
      </c>
      <c r="B97" t="s">
        <v>600</v>
      </c>
      <c r="C97">
        <v>3790</v>
      </c>
      <c r="D97" t="s">
        <v>601</v>
      </c>
      <c r="E97">
        <v>106.297561599296</v>
      </c>
      <c r="F97">
        <v>-0.53694772459148399</v>
      </c>
      <c r="G97">
        <v>0.411480360798755</v>
      </c>
      <c r="H97">
        <v>-1.30491701608595</v>
      </c>
      <c r="I97">
        <v>0.19192110636649901</v>
      </c>
      <c r="J97">
        <v>0.43657955107416702</v>
      </c>
    </row>
    <row r="98" spans="1:10" x14ac:dyDescent="0.35">
      <c r="A98" t="s">
        <v>602</v>
      </c>
      <c r="B98" t="s">
        <v>603</v>
      </c>
      <c r="C98">
        <v>54936</v>
      </c>
      <c r="D98" t="s">
        <v>604</v>
      </c>
      <c r="E98">
        <v>468.09487404483298</v>
      </c>
      <c r="F98">
        <v>-0.47425987762537303</v>
      </c>
      <c r="G98">
        <v>0.32099415782680502</v>
      </c>
      <c r="H98">
        <v>-1.4774719915035399</v>
      </c>
      <c r="I98">
        <v>0.13954916077343399</v>
      </c>
      <c r="J98">
        <v>0.36492388252944102</v>
      </c>
    </row>
    <row r="99" spans="1:10" x14ac:dyDescent="0.35">
      <c r="A99" t="s">
        <v>605</v>
      </c>
      <c r="B99" t="s">
        <v>606</v>
      </c>
      <c r="C99">
        <v>5168</v>
      </c>
      <c r="D99" t="s">
        <v>607</v>
      </c>
      <c r="E99">
        <v>2430.9402953883</v>
      </c>
      <c r="F99">
        <v>-0.45981270326992202</v>
      </c>
      <c r="G99">
        <v>0.32175525734341898</v>
      </c>
      <c r="H99">
        <v>-1.4290759599901399</v>
      </c>
      <c r="I99">
        <v>0.152982402225327</v>
      </c>
      <c r="J99">
        <v>0.38518519981709598</v>
      </c>
    </row>
    <row r="100" spans="1:10" x14ac:dyDescent="0.35">
      <c r="A100" t="s">
        <v>608</v>
      </c>
      <c r="B100" t="s">
        <v>609</v>
      </c>
      <c r="C100">
        <v>64506</v>
      </c>
      <c r="D100" t="s">
        <v>610</v>
      </c>
      <c r="E100">
        <v>60.187034733593798</v>
      </c>
      <c r="F100">
        <v>-0.43917975841927698</v>
      </c>
      <c r="G100">
        <v>0.80736813458580903</v>
      </c>
      <c r="H100">
        <v>-0.54396469170111905</v>
      </c>
      <c r="I100">
        <v>0.586465770221829</v>
      </c>
      <c r="J100">
        <v>0.78125618675979303</v>
      </c>
    </row>
    <row r="101" spans="1:10" x14ac:dyDescent="0.35">
      <c r="A101" t="s">
        <v>611</v>
      </c>
      <c r="B101" t="s">
        <v>612</v>
      </c>
      <c r="C101">
        <v>56985</v>
      </c>
      <c r="D101" t="s">
        <v>613</v>
      </c>
      <c r="E101">
        <v>165.30898184996701</v>
      </c>
      <c r="F101">
        <v>-0.43035034410911099</v>
      </c>
      <c r="G101">
        <v>0.40722189249924601</v>
      </c>
      <c r="H101">
        <v>-1.05679569796191</v>
      </c>
      <c r="I101">
        <v>0.29060483813549598</v>
      </c>
      <c r="J101">
        <v>0.55212912111077395</v>
      </c>
    </row>
    <row r="102" spans="1:10" x14ac:dyDescent="0.35">
      <c r="A102" t="s">
        <v>614</v>
      </c>
      <c r="B102" t="s">
        <v>615</v>
      </c>
      <c r="C102">
        <v>3601</v>
      </c>
      <c r="D102" t="s">
        <v>616</v>
      </c>
      <c r="E102">
        <v>101.550612126865</v>
      </c>
      <c r="F102">
        <v>-0.38500195419363098</v>
      </c>
      <c r="G102">
        <v>0.38713826169266302</v>
      </c>
      <c r="H102">
        <v>-0.99448179704663897</v>
      </c>
      <c r="I102">
        <v>0.31998836310380901</v>
      </c>
      <c r="J102">
        <v>0.58279130584824601</v>
      </c>
    </row>
    <row r="103" spans="1:10" x14ac:dyDescent="0.35">
      <c r="A103" t="s">
        <v>617</v>
      </c>
      <c r="B103" t="s">
        <v>618</v>
      </c>
      <c r="C103">
        <v>87178</v>
      </c>
      <c r="D103" t="s">
        <v>619</v>
      </c>
      <c r="E103">
        <v>1078.8862476699801</v>
      </c>
      <c r="F103">
        <v>-0.36987589157444101</v>
      </c>
      <c r="G103">
        <v>0.50809949891345996</v>
      </c>
      <c r="H103">
        <v>-0.72795956769372605</v>
      </c>
      <c r="I103">
        <v>0.46663833715882302</v>
      </c>
      <c r="J103">
        <v>0.70647842880765699</v>
      </c>
    </row>
    <row r="104" spans="1:10" x14ac:dyDescent="0.35">
      <c r="A104" t="s">
        <v>620</v>
      </c>
      <c r="B104" t="s">
        <v>621</v>
      </c>
      <c r="C104">
        <v>56829</v>
      </c>
      <c r="D104" t="s">
        <v>622</v>
      </c>
      <c r="E104">
        <v>1931.9727784004399</v>
      </c>
      <c r="F104">
        <v>-0.33286908519233499</v>
      </c>
      <c r="G104">
        <v>0.32571967777831001</v>
      </c>
      <c r="H104">
        <v>-1.0219495716770599</v>
      </c>
      <c r="I104">
        <v>0.30680476857060401</v>
      </c>
      <c r="J104">
        <v>0.56739768293834503</v>
      </c>
    </row>
    <row r="105" spans="1:10" x14ac:dyDescent="0.35">
      <c r="A105" t="s">
        <v>623</v>
      </c>
      <c r="B105" t="s">
        <v>624</v>
      </c>
      <c r="C105">
        <v>23070</v>
      </c>
      <c r="D105" t="s">
        <v>625</v>
      </c>
      <c r="E105">
        <v>1226.3433644873101</v>
      </c>
      <c r="F105">
        <v>-0.32781764517915601</v>
      </c>
      <c r="G105">
        <v>0.30296276593517402</v>
      </c>
      <c r="H105">
        <v>-1.0820393858210899</v>
      </c>
      <c r="I105">
        <v>0.27923502741531298</v>
      </c>
      <c r="J105">
        <v>0.54202670416835896</v>
      </c>
    </row>
    <row r="106" spans="1:10" x14ac:dyDescent="0.35">
      <c r="A106" t="s">
        <v>626</v>
      </c>
      <c r="B106" t="s">
        <v>627</v>
      </c>
      <c r="C106">
        <v>10758</v>
      </c>
      <c r="D106" t="s">
        <v>628</v>
      </c>
      <c r="E106">
        <v>954.27219392595896</v>
      </c>
      <c r="F106">
        <v>-0.28652859415105703</v>
      </c>
      <c r="G106">
        <v>0.27024163300711501</v>
      </c>
      <c r="H106">
        <v>-1.0602681421167699</v>
      </c>
      <c r="I106">
        <v>0.289022628286558</v>
      </c>
      <c r="J106">
        <v>0.55075031561538701</v>
      </c>
    </row>
    <row r="107" spans="1:10" x14ac:dyDescent="0.35">
      <c r="A107" t="s">
        <v>629</v>
      </c>
      <c r="B107" t="s">
        <v>630</v>
      </c>
      <c r="C107">
        <v>10906</v>
      </c>
      <c r="D107" t="s">
        <v>631</v>
      </c>
      <c r="E107">
        <v>653.87287965057396</v>
      </c>
      <c r="F107">
        <v>-0.27559516810371198</v>
      </c>
      <c r="G107">
        <v>0.25345020205359498</v>
      </c>
      <c r="H107">
        <v>-1.0873740319427101</v>
      </c>
      <c r="I107">
        <v>0.27687154274389802</v>
      </c>
      <c r="J107">
        <v>0.53954264284190601</v>
      </c>
    </row>
    <row r="108" spans="1:10" x14ac:dyDescent="0.35">
      <c r="A108" t="s">
        <v>632</v>
      </c>
      <c r="B108" t="s">
        <v>633</v>
      </c>
      <c r="C108">
        <v>4502</v>
      </c>
      <c r="D108" t="s">
        <v>634</v>
      </c>
      <c r="E108">
        <v>9126.3377686573094</v>
      </c>
      <c r="F108">
        <v>-0.257998352104781</v>
      </c>
      <c r="G108">
        <v>0.52004976786809598</v>
      </c>
      <c r="H108">
        <v>-0.49610319635835098</v>
      </c>
      <c r="I108">
        <v>0.61982160419916599</v>
      </c>
      <c r="J108">
        <v>0.80437119957238301</v>
      </c>
    </row>
    <row r="109" spans="1:10" x14ac:dyDescent="0.35">
      <c r="A109" t="s">
        <v>635</v>
      </c>
      <c r="B109" t="s">
        <v>636</v>
      </c>
      <c r="C109">
        <v>3075</v>
      </c>
      <c r="D109" t="s">
        <v>637</v>
      </c>
      <c r="E109">
        <v>452.46533384682101</v>
      </c>
      <c r="F109">
        <v>-0.25067334676272701</v>
      </c>
      <c r="G109">
        <v>0.30017372510904999</v>
      </c>
      <c r="H109">
        <v>-0.83509423308672304</v>
      </c>
      <c r="I109">
        <v>0.40366465343260999</v>
      </c>
      <c r="J109">
        <v>0.65834708346325199</v>
      </c>
    </row>
    <row r="110" spans="1:10" x14ac:dyDescent="0.35">
      <c r="A110" t="s">
        <v>638</v>
      </c>
      <c r="B110" t="s">
        <v>639</v>
      </c>
      <c r="C110">
        <v>64651</v>
      </c>
      <c r="D110" t="s">
        <v>640</v>
      </c>
      <c r="E110">
        <v>1135.1483038445001</v>
      </c>
      <c r="F110">
        <v>-0.226012733337461</v>
      </c>
      <c r="G110">
        <v>1.0535428402406899</v>
      </c>
      <c r="H110">
        <v>-0.21452638156206899</v>
      </c>
      <c r="I110">
        <v>0.83013659629768499</v>
      </c>
      <c r="J110">
        <v>0.91920412482881997</v>
      </c>
    </row>
    <row r="111" spans="1:10" x14ac:dyDescent="0.35">
      <c r="A111" t="s">
        <v>641</v>
      </c>
      <c r="B111" t="s">
        <v>642</v>
      </c>
      <c r="C111">
        <v>197259</v>
      </c>
      <c r="D111" t="s">
        <v>643</v>
      </c>
      <c r="E111">
        <v>251.83051936352001</v>
      </c>
      <c r="F111">
        <v>-0.22368211424569401</v>
      </c>
      <c r="G111">
        <v>0.52302351571578698</v>
      </c>
      <c r="H111">
        <v>-0.42767123757250702</v>
      </c>
      <c r="I111">
        <v>0.66889049323677896</v>
      </c>
      <c r="J111">
        <v>0.83549584017286604</v>
      </c>
    </row>
    <row r="112" spans="1:10" x14ac:dyDescent="0.35">
      <c r="A112" t="s">
        <v>644</v>
      </c>
      <c r="B112" t="s">
        <v>645</v>
      </c>
      <c r="C112">
        <v>84561</v>
      </c>
      <c r="D112" t="s">
        <v>646</v>
      </c>
      <c r="E112">
        <v>123.78860759262</v>
      </c>
      <c r="F112">
        <v>-0.21402286949052801</v>
      </c>
      <c r="G112">
        <v>0.37249548531118898</v>
      </c>
      <c r="H112">
        <v>-0.57456500261131804</v>
      </c>
      <c r="I112">
        <v>0.56558552682780705</v>
      </c>
      <c r="J112">
        <v>0.76967136184636498</v>
      </c>
    </row>
    <row r="113" spans="1:10" x14ac:dyDescent="0.35">
      <c r="A113" t="s">
        <v>647</v>
      </c>
      <c r="B113" t="s">
        <v>648</v>
      </c>
      <c r="C113">
        <v>467</v>
      </c>
      <c r="D113" t="s">
        <v>649</v>
      </c>
      <c r="E113">
        <v>940.54246511583301</v>
      </c>
      <c r="F113">
        <v>-0.18547866643199101</v>
      </c>
      <c r="G113">
        <v>1.19934815602204</v>
      </c>
      <c r="H113">
        <v>-0.15464956151446499</v>
      </c>
      <c r="I113">
        <v>0.87709759554504196</v>
      </c>
      <c r="J113">
        <v>0.94289436016473305</v>
      </c>
    </row>
    <row r="114" spans="1:10" x14ac:dyDescent="0.35">
      <c r="A114" t="s">
        <v>650</v>
      </c>
      <c r="B114" t="s">
        <v>651</v>
      </c>
      <c r="C114">
        <v>65979</v>
      </c>
      <c r="D114" t="s">
        <v>652</v>
      </c>
      <c r="E114">
        <v>1306.6361439981299</v>
      </c>
      <c r="F114">
        <v>-0.16534899404881301</v>
      </c>
      <c r="G114">
        <v>0.34105149442282601</v>
      </c>
      <c r="H114">
        <v>-0.48482119783300898</v>
      </c>
      <c r="I114">
        <v>0.62780318463032103</v>
      </c>
      <c r="J114">
        <v>0.80917203675855998</v>
      </c>
    </row>
    <row r="115" spans="1:10" x14ac:dyDescent="0.35">
      <c r="A115" t="s">
        <v>653</v>
      </c>
      <c r="B115" t="s">
        <v>654</v>
      </c>
      <c r="C115">
        <v>8844</v>
      </c>
      <c r="D115" t="s">
        <v>655</v>
      </c>
      <c r="E115">
        <v>182.936153674732</v>
      </c>
      <c r="F115">
        <v>-0.157716087369038</v>
      </c>
      <c r="G115">
        <v>0.30842637267787598</v>
      </c>
      <c r="H115">
        <v>-0.51135733303117503</v>
      </c>
      <c r="I115">
        <v>0.60910086567047095</v>
      </c>
      <c r="J115">
        <v>0.79693443589176205</v>
      </c>
    </row>
    <row r="116" spans="1:10" x14ac:dyDescent="0.35">
      <c r="A116" t="s">
        <v>656</v>
      </c>
      <c r="B116" t="s">
        <v>657</v>
      </c>
      <c r="C116">
        <v>1906</v>
      </c>
      <c r="D116" t="s">
        <v>658</v>
      </c>
      <c r="E116">
        <v>773.71222658825297</v>
      </c>
      <c r="F116">
        <v>-0.105090545987085</v>
      </c>
      <c r="G116">
        <v>0.51699143255932201</v>
      </c>
      <c r="H116">
        <v>-0.203273283402093</v>
      </c>
      <c r="I116">
        <v>0.83892143634509797</v>
      </c>
      <c r="J116">
        <v>0.92236140740148698</v>
      </c>
    </row>
    <row r="117" spans="1:10" x14ac:dyDescent="0.35">
      <c r="A117" t="s">
        <v>659</v>
      </c>
      <c r="B117" t="s">
        <v>660</v>
      </c>
      <c r="C117">
        <v>2619</v>
      </c>
      <c r="D117" t="s">
        <v>661</v>
      </c>
      <c r="E117">
        <v>476.20961676932097</v>
      </c>
      <c r="F117">
        <v>-7.0482706833184694E-2</v>
      </c>
      <c r="G117">
        <v>1.126894735856</v>
      </c>
      <c r="H117">
        <v>-6.2545954462769907E-2</v>
      </c>
      <c r="I117">
        <v>0.95012806718181397</v>
      </c>
      <c r="J117">
        <v>0.97748595138160599</v>
      </c>
    </row>
    <row r="118" spans="1:10" x14ac:dyDescent="0.35">
      <c r="A118" t="s">
        <v>662</v>
      </c>
      <c r="B118" t="s">
        <v>663</v>
      </c>
      <c r="C118">
        <v>100132341</v>
      </c>
      <c r="D118" t="s">
        <v>664</v>
      </c>
      <c r="E118">
        <v>44.1482733881274</v>
      </c>
      <c r="F118">
        <v>-6.5600377226757406E-2</v>
      </c>
      <c r="G118">
        <v>0.61376948697183298</v>
      </c>
      <c r="H118">
        <v>-0.10688113146584</v>
      </c>
      <c r="I118">
        <v>0.91488328234357497</v>
      </c>
      <c r="J118">
        <v>0.95920702523744095</v>
      </c>
    </row>
    <row r="119" spans="1:10" x14ac:dyDescent="0.35">
      <c r="A119" t="s">
        <v>665</v>
      </c>
      <c r="B119" t="s">
        <v>666</v>
      </c>
      <c r="C119">
        <v>10687</v>
      </c>
      <c r="D119" t="s">
        <v>667</v>
      </c>
      <c r="E119">
        <v>79.012147856677302</v>
      </c>
      <c r="F119">
        <v>-3.0349874492277499E-2</v>
      </c>
      <c r="G119">
        <v>0.60641334003231895</v>
      </c>
      <c r="H119">
        <v>-5.00481643274205E-2</v>
      </c>
      <c r="I119">
        <v>0.96008400680321104</v>
      </c>
      <c r="J119">
        <v>0.98235729358224899</v>
      </c>
    </row>
    <row r="120" spans="1:10" x14ac:dyDescent="0.35">
      <c r="A120" t="s">
        <v>668</v>
      </c>
      <c r="B120" t="s">
        <v>669</v>
      </c>
      <c r="C120">
        <v>2134</v>
      </c>
      <c r="D120" t="s">
        <v>670</v>
      </c>
      <c r="E120">
        <v>77.814574450175002</v>
      </c>
      <c r="F120">
        <v>-1.09703737929201E-2</v>
      </c>
      <c r="G120">
        <v>0.46968296175445301</v>
      </c>
      <c r="H120">
        <v>-2.3356976271699002E-2</v>
      </c>
      <c r="I120">
        <v>0.98136552359578899</v>
      </c>
      <c r="J120">
        <v>0.99080986503333301</v>
      </c>
    </row>
    <row r="121" spans="1:10" x14ac:dyDescent="0.35">
      <c r="A121" t="s">
        <v>671</v>
      </c>
      <c r="B121" t="s">
        <v>672</v>
      </c>
      <c r="C121">
        <v>84517</v>
      </c>
      <c r="D121" t="s">
        <v>673</v>
      </c>
      <c r="E121">
        <v>53.678596674401803</v>
      </c>
      <c r="F121">
        <v>-1.02073874989509E-2</v>
      </c>
      <c r="G121">
        <v>0.41439272356881501</v>
      </c>
      <c r="H121">
        <v>-2.4632159105119698E-2</v>
      </c>
      <c r="I121">
        <v>0.98034836782011403</v>
      </c>
      <c r="J121">
        <v>0.99068727861023897</v>
      </c>
    </row>
    <row r="122" spans="1:10" x14ac:dyDescent="0.35">
      <c r="A122" t="s">
        <v>674</v>
      </c>
      <c r="B122" t="s">
        <v>675</v>
      </c>
      <c r="C122">
        <v>339210</v>
      </c>
      <c r="D122" t="s">
        <v>676</v>
      </c>
      <c r="E122">
        <v>35.799195470866898</v>
      </c>
      <c r="F122">
        <v>2.0530473753416299E-3</v>
      </c>
      <c r="G122">
        <v>0.53764730350374501</v>
      </c>
      <c r="H122">
        <v>3.8185765314218199E-3</v>
      </c>
      <c r="I122">
        <v>0.99695322414577703</v>
      </c>
      <c r="J122">
        <v>0.99901936914515799</v>
      </c>
    </row>
    <row r="123" spans="1:10" x14ac:dyDescent="0.35">
      <c r="A123" t="s">
        <v>677</v>
      </c>
      <c r="B123" t="s">
        <v>678</v>
      </c>
      <c r="C123">
        <v>58538</v>
      </c>
      <c r="D123" t="s">
        <v>679</v>
      </c>
      <c r="E123">
        <v>170.46800609620399</v>
      </c>
      <c r="F123">
        <v>4.1425357304947501E-2</v>
      </c>
      <c r="G123">
        <v>0.59968372049962204</v>
      </c>
      <c r="H123">
        <v>6.9078675790021998E-2</v>
      </c>
      <c r="I123">
        <v>0.94492699472903197</v>
      </c>
      <c r="J123">
        <v>0.97487133840584195</v>
      </c>
    </row>
    <row r="124" spans="1:10" x14ac:dyDescent="0.35">
      <c r="A124" t="s">
        <v>680</v>
      </c>
      <c r="B124" t="s">
        <v>681</v>
      </c>
      <c r="C124">
        <v>5272</v>
      </c>
      <c r="D124" t="s">
        <v>682</v>
      </c>
      <c r="E124">
        <v>107.794939978903</v>
      </c>
      <c r="F124">
        <v>9.5950669245207801E-2</v>
      </c>
      <c r="G124">
        <v>0.48917345916060401</v>
      </c>
      <c r="H124">
        <v>0.19614855926536601</v>
      </c>
      <c r="I124">
        <v>0.84449388960355198</v>
      </c>
      <c r="J124">
        <v>0.92614816269945999</v>
      </c>
    </row>
    <row r="125" spans="1:10" x14ac:dyDescent="0.35">
      <c r="A125" t="s">
        <v>683</v>
      </c>
      <c r="B125" t="s">
        <v>684</v>
      </c>
      <c r="C125">
        <v>79625</v>
      </c>
      <c r="D125" t="s">
        <v>685</v>
      </c>
      <c r="E125">
        <v>187.37422067515101</v>
      </c>
      <c r="F125">
        <v>0.149216960928093</v>
      </c>
      <c r="G125">
        <v>0.56576560780375895</v>
      </c>
      <c r="H125">
        <v>0.26374342814392199</v>
      </c>
      <c r="I125">
        <v>0.79197762913858905</v>
      </c>
      <c r="J125">
        <v>0.90133972176831001</v>
      </c>
    </row>
    <row r="126" spans="1:10" x14ac:dyDescent="0.35">
      <c r="A126" t="s">
        <v>686</v>
      </c>
      <c r="B126" t="s">
        <v>687</v>
      </c>
      <c r="C126">
        <v>652</v>
      </c>
      <c r="D126" t="s">
        <v>688</v>
      </c>
      <c r="E126">
        <v>123.17833434576799</v>
      </c>
      <c r="F126">
        <v>0.153712967415295</v>
      </c>
      <c r="G126">
        <v>0.46893308309673398</v>
      </c>
      <c r="H126">
        <v>0.32779296866880703</v>
      </c>
      <c r="I126">
        <v>0.74306820405823204</v>
      </c>
      <c r="J126">
        <v>0.87547305683234999</v>
      </c>
    </row>
    <row r="127" spans="1:10" x14ac:dyDescent="0.35">
      <c r="A127" t="s">
        <v>689</v>
      </c>
      <c r="B127" t="s">
        <v>690</v>
      </c>
      <c r="C127">
        <v>134285</v>
      </c>
      <c r="D127" t="s">
        <v>691</v>
      </c>
      <c r="E127">
        <v>113.684205814866</v>
      </c>
      <c r="F127">
        <v>0.15372237903719099</v>
      </c>
      <c r="G127">
        <v>0.40691349379458203</v>
      </c>
      <c r="H127">
        <v>0.37777655787151898</v>
      </c>
      <c r="I127">
        <v>0.70559658958153504</v>
      </c>
      <c r="J127">
        <v>0.85569559323482203</v>
      </c>
    </row>
    <row r="128" spans="1:10" x14ac:dyDescent="0.35">
      <c r="A128" t="s">
        <v>692</v>
      </c>
      <c r="B128" t="s">
        <v>693</v>
      </c>
      <c r="C128">
        <v>81788</v>
      </c>
      <c r="D128" t="s">
        <v>694</v>
      </c>
      <c r="E128">
        <v>564.93381117530498</v>
      </c>
      <c r="F128">
        <v>0.198494608094687</v>
      </c>
      <c r="G128">
        <v>0.46905306909655098</v>
      </c>
      <c r="H128">
        <v>0.42318155699739901</v>
      </c>
      <c r="I128">
        <v>0.67216280176430299</v>
      </c>
      <c r="J128">
        <v>0.83733093967528904</v>
      </c>
    </row>
    <row r="129" spans="1:10" x14ac:dyDescent="0.35">
      <c r="A129" t="s">
        <v>695</v>
      </c>
      <c r="B129" t="s">
        <v>696</v>
      </c>
      <c r="C129">
        <v>9635</v>
      </c>
      <c r="D129" t="s">
        <v>697</v>
      </c>
      <c r="E129">
        <v>51.0933183966646</v>
      </c>
      <c r="F129">
        <v>0.207504927720191</v>
      </c>
      <c r="G129">
        <v>0.76952435310711698</v>
      </c>
      <c r="H129">
        <v>0.269653490344192</v>
      </c>
      <c r="I129">
        <v>0.78742684472194302</v>
      </c>
      <c r="J129">
        <v>0.89945379804400805</v>
      </c>
    </row>
    <row r="130" spans="1:10" x14ac:dyDescent="0.35">
      <c r="A130" t="s">
        <v>698</v>
      </c>
      <c r="B130" t="s">
        <v>699</v>
      </c>
      <c r="C130">
        <v>10418</v>
      </c>
      <c r="D130" t="s">
        <v>700</v>
      </c>
      <c r="E130">
        <v>57.833831757339198</v>
      </c>
      <c r="F130">
        <v>0.23886873370043901</v>
      </c>
      <c r="G130">
        <v>0.50407426733359395</v>
      </c>
      <c r="H130">
        <v>0.47387607180185098</v>
      </c>
      <c r="I130">
        <v>0.63558828339546303</v>
      </c>
      <c r="J130">
        <v>0.814209109972306</v>
      </c>
    </row>
    <row r="131" spans="1:10" x14ac:dyDescent="0.35">
      <c r="A131" t="s">
        <v>701</v>
      </c>
      <c r="B131" t="s">
        <v>702</v>
      </c>
      <c r="C131">
        <v>9334</v>
      </c>
      <c r="D131" t="s">
        <v>703</v>
      </c>
      <c r="E131">
        <v>1211.65091057172</v>
      </c>
      <c r="F131">
        <v>0.25207808402898302</v>
      </c>
      <c r="G131">
        <v>0.30641496684812902</v>
      </c>
      <c r="H131">
        <v>0.82266896627775599</v>
      </c>
      <c r="I131">
        <v>0.41069626785012597</v>
      </c>
      <c r="J131">
        <v>0.66439154606981299</v>
      </c>
    </row>
    <row r="132" spans="1:10" x14ac:dyDescent="0.35">
      <c r="A132" t="s">
        <v>704</v>
      </c>
      <c r="B132" t="s">
        <v>705</v>
      </c>
      <c r="C132">
        <v>51427</v>
      </c>
      <c r="D132" t="s">
        <v>706</v>
      </c>
      <c r="E132">
        <v>240.46257998948201</v>
      </c>
      <c r="F132">
        <v>0.27228576256990999</v>
      </c>
      <c r="G132">
        <v>0.41138184967471197</v>
      </c>
      <c r="H132">
        <v>0.66188083598051795</v>
      </c>
      <c r="I132">
        <v>0.508047594515871</v>
      </c>
      <c r="J132">
        <v>0.73572505229114804</v>
      </c>
    </row>
    <row r="133" spans="1:10" x14ac:dyDescent="0.35">
      <c r="A133" t="s">
        <v>707</v>
      </c>
      <c r="B133" t="s">
        <v>708</v>
      </c>
      <c r="C133">
        <v>4071</v>
      </c>
      <c r="D133" t="s">
        <v>709</v>
      </c>
      <c r="E133">
        <v>476.81304943656698</v>
      </c>
      <c r="F133">
        <v>0.31832510620926402</v>
      </c>
      <c r="G133">
        <v>0.49183007915827898</v>
      </c>
      <c r="H133">
        <v>0.64722577918383495</v>
      </c>
      <c r="I133">
        <v>0.51748582926822995</v>
      </c>
      <c r="J133">
        <v>0.74084631002267198</v>
      </c>
    </row>
    <row r="134" spans="1:10" x14ac:dyDescent="0.35">
      <c r="A134" t="s">
        <v>710</v>
      </c>
      <c r="B134" t="s">
        <v>711</v>
      </c>
      <c r="C134">
        <v>675</v>
      </c>
      <c r="D134" t="s">
        <v>712</v>
      </c>
      <c r="E134">
        <v>324.761473479095</v>
      </c>
      <c r="F134">
        <v>0.343763553023128</v>
      </c>
      <c r="G134">
        <v>0.55590610889106196</v>
      </c>
      <c r="H134">
        <v>0.61838419748413598</v>
      </c>
      <c r="I134">
        <v>0.53632211204908298</v>
      </c>
      <c r="J134">
        <v>0.75297945184163495</v>
      </c>
    </row>
    <row r="135" spans="1:10" x14ac:dyDescent="0.35">
      <c r="A135" t="s">
        <v>713</v>
      </c>
      <c r="B135" t="s">
        <v>714</v>
      </c>
      <c r="C135">
        <v>91607</v>
      </c>
      <c r="D135" t="s">
        <v>715</v>
      </c>
      <c r="E135">
        <v>491.695422184976</v>
      </c>
      <c r="F135">
        <v>0.381753887544654</v>
      </c>
      <c r="G135">
        <v>0.23012064522534301</v>
      </c>
      <c r="H135">
        <v>1.65892932887802</v>
      </c>
      <c r="I135">
        <v>9.7130033853263797E-2</v>
      </c>
      <c r="J135">
        <v>0.29493309006992102</v>
      </c>
    </row>
    <row r="136" spans="1:10" x14ac:dyDescent="0.35">
      <c r="A136" t="s">
        <v>716</v>
      </c>
      <c r="B136" t="s">
        <v>717</v>
      </c>
      <c r="C136">
        <v>53335</v>
      </c>
      <c r="D136" t="s">
        <v>718</v>
      </c>
      <c r="E136">
        <v>35.3464891262267</v>
      </c>
      <c r="F136">
        <v>0.43394615474453102</v>
      </c>
      <c r="G136">
        <v>0.53367640899678803</v>
      </c>
      <c r="H136">
        <v>0.81312598314073703</v>
      </c>
      <c r="I136">
        <v>0.416145830654152</v>
      </c>
      <c r="J136">
        <v>0.66926998746876298</v>
      </c>
    </row>
    <row r="137" spans="1:10" x14ac:dyDescent="0.35">
      <c r="A137" t="s">
        <v>719</v>
      </c>
      <c r="B137" t="s">
        <v>720</v>
      </c>
      <c r="C137">
        <v>90459</v>
      </c>
      <c r="D137" t="s">
        <v>721</v>
      </c>
      <c r="E137">
        <v>521.18182977618301</v>
      </c>
      <c r="F137">
        <v>0.48399569209883597</v>
      </c>
      <c r="G137">
        <v>0.35487194365577301</v>
      </c>
      <c r="H137">
        <v>1.3638601212394299</v>
      </c>
      <c r="I137">
        <v>0.17261159394692799</v>
      </c>
      <c r="J137">
        <v>0.41141512503142802</v>
      </c>
    </row>
    <row r="138" spans="1:10" x14ac:dyDescent="0.35">
      <c r="A138" t="s">
        <v>722</v>
      </c>
      <c r="B138" t="s">
        <v>723</v>
      </c>
      <c r="C138">
        <v>843</v>
      </c>
      <c r="D138" t="s">
        <v>724</v>
      </c>
      <c r="E138">
        <v>44.778918123615398</v>
      </c>
      <c r="F138">
        <v>0.50585650979976604</v>
      </c>
      <c r="G138">
        <v>0.56477588259574896</v>
      </c>
      <c r="H138">
        <v>0.89567654248055795</v>
      </c>
      <c r="I138">
        <v>0.37042554223248503</v>
      </c>
      <c r="J138">
        <v>0.62975718893672195</v>
      </c>
    </row>
    <row r="139" spans="1:10" x14ac:dyDescent="0.35">
      <c r="A139" t="s">
        <v>725</v>
      </c>
      <c r="B139" t="s">
        <v>726</v>
      </c>
      <c r="C139">
        <v>80824</v>
      </c>
      <c r="D139" t="s">
        <v>727</v>
      </c>
      <c r="E139">
        <v>440.53886180275401</v>
      </c>
      <c r="F139">
        <v>0.52191532076646596</v>
      </c>
      <c r="G139">
        <v>0.32992462749437901</v>
      </c>
      <c r="H139">
        <v>1.5819228916924599</v>
      </c>
      <c r="I139">
        <v>0.11366717435601401</v>
      </c>
      <c r="J139">
        <v>0.324142630235421</v>
      </c>
    </row>
    <row r="140" spans="1:10" x14ac:dyDescent="0.35">
      <c r="A140" t="s">
        <v>728</v>
      </c>
      <c r="B140" t="s">
        <v>729</v>
      </c>
      <c r="C140">
        <v>283487</v>
      </c>
      <c r="D140" t="s">
        <v>730</v>
      </c>
      <c r="E140">
        <v>101.502763265006</v>
      </c>
      <c r="F140">
        <v>0.56347361350648495</v>
      </c>
      <c r="G140">
        <v>0.34190994342007403</v>
      </c>
      <c r="H140">
        <v>1.6480176267181399</v>
      </c>
      <c r="I140">
        <v>9.9349054136717102E-2</v>
      </c>
      <c r="J140">
        <v>0.29884836445964102</v>
      </c>
    </row>
    <row r="141" spans="1:10" x14ac:dyDescent="0.35">
      <c r="A141" t="s">
        <v>731</v>
      </c>
      <c r="B141" t="s">
        <v>732</v>
      </c>
      <c r="C141">
        <v>283551</v>
      </c>
      <c r="D141" t="s">
        <v>733</v>
      </c>
      <c r="E141">
        <v>49.351706281473099</v>
      </c>
      <c r="F141">
        <v>0.67115410064496495</v>
      </c>
      <c r="G141">
        <v>0.65099327224635695</v>
      </c>
      <c r="H141">
        <v>1.0309693344894999</v>
      </c>
      <c r="I141">
        <v>0.302555200434729</v>
      </c>
      <c r="J141">
        <v>0.56339403297734303</v>
      </c>
    </row>
    <row r="142" spans="1:10" x14ac:dyDescent="0.35">
      <c r="A142" t="s">
        <v>734</v>
      </c>
      <c r="B142" t="s">
        <v>735</v>
      </c>
      <c r="C142">
        <v>11178</v>
      </c>
      <c r="D142" t="s">
        <v>736</v>
      </c>
      <c r="E142">
        <v>191.26670183220099</v>
      </c>
      <c r="F142">
        <v>0.69253437673977902</v>
      </c>
      <c r="G142">
        <v>0.38850573397940602</v>
      </c>
      <c r="H142">
        <v>1.7825589590306801</v>
      </c>
      <c r="I142">
        <v>7.4658125631623495E-2</v>
      </c>
      <c r="J142">
        <v>0.25229267356469798</v>
      </c>
    </row>
    <row r="143" spans="1:10" x14ac:dyDescent="0.35">
      <c r="A143" t="s">
        <v>737</v>
      </c>
      <c r="B143" t="s">
        <v>738</v>
      </c>
      <c r="C143">
        <v>3772</v>
      </c>
      <c r="D143" t="s">
        <v>739</v>
      </c>
      <c r="E143">
        <v>28.165421411748401</v>
      </c>
      <c r="F143">
        <v>0.89808053000222099</v>
      </c>
      <c r="G143">
        <v>0.56972863165281296</v>
      </c>
      <c r="H143">
        <v>1.5763303441444401</v>
      </c>
      <c r="I143">
        <v>0.114949692021968</v>
      </c>
      <c r="J143">
        <v>0.32634498440979498</v>
      </c>
    </row>
    <row r="144" spans="1:10" x14ac:dyDescent="0.35">
      <c r="A144" t="s">
        <v>740</v>
      </c>
      <c r="B144" t="s">
        <v>741</v>
      </c>
      <c r="C144">
        <v>90293</v>
      </c>
      <c r="D144" t="s">
        <v>742</v>
      </c>
      <c r="E144">
        <v>41.487362343947801</v>
      </c>
      <c r="F144">
        <v>0.91161962977561195</v>
      </c>
      <c r="G144">
        <v>0.64494010826981296</v>
      </c>
      <c r="H144">
        <v>1.4134950177330801</v>
      </c>
      <c r="I144">
        <v>0.157510225279715</v>
      </c>
      <c r="J144">
        <v>0.39137264243207498</v>
      </c>
    </row>
    <row r="145" spans="1:10" x14ac:dyDescent="0.35">
      <c r="A145" t="s">
        <v>743</v>
      </c>
      <c r="B145" t="s">
        <v>744</v>
      </c>
      <c r="C145">
        <v>8793</v>
      </c>
      <c r="D145" t="s">
        <v>745</v>
      </c>
      <c r="E145">
        <v>1011.99061502804</v>
      </c>
      <c r="F145">
        <v>0.962304690806291</v>
      </c>
      <c r="G145">
        <v>0.34074744321566403</v>
      </c>
      <c r="H145">
        <v>2.8240995199404502</v>
      </c>
      <c r="I145">
        <v>4.7413660223365999E-3</v>
      </c>
      <c r="J145">
        <v>4.4181679815563403E-2</v>
      </c>
    </row>
    <row r="146" spans="1:10" x14ac:dyDescent="0.35">
      <c r="A146" t="s">
        <v>746</v>
      </c>
      <c r="B146" t="s">
        <v>747</v>
      </c>
      <c r="C146">
        <v>7412</v>
      </c>
      <c r="D146" t="s">
        <v>748</v>
      </c>
      <c r="E146">
        <v>14.5968378102411</v>
      </c>
      <c r="F146">
        <v>2.88521214791654</v>
      </c>
      <c r="G146">
        <v>1.4456475993948099</v>
      </c>
      <c r="H146">
        <v>1.99579216202094</v>
      </c>
      <c r="I146">
        <v>4.5956550317891399E-2</v>
      </c>
      <c r="J146">
        <v>0.187506267154078</v>
      </c>
    </row>
  </sheetData>
  <autoFilter ref="A1:J146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55"/>
  <sheetViews>
    <sheetView workbookViewId="0">
      <selection activeCell="I160" sqref="I160"/>
    </sheetView>
  </sheetViews>
  <sheetFormatPr baseColWidth="10"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t="s">
        <v>362</v>
      </c>
      <c r="B2" t="s">
        <v>363</v>
      </c>
      <c r="C2">
        <v>129607</v>
      </c>
      <c r="D2" t="s">
        <v>364</v>
      </c>
      <c r="E2">
        <v>397.30604765493098</v>
      </c>
      <c r="F2">
        <v>-7.0776734461810697</v>
      </c>
      <c r="G2">
        <v>1.8897030942964499</v>
      </c>
      <c r="H2">
        <v>-3.74538913945957</v>
      </c>
      <c r="I2">
        <v>1.8011437122509601E-4</v>
      </c>
      <c r="J2">
        <v>3.2790421662766199E-3</v>
      </c>
    </row>
    <row r="3" spans="1:10" x14ac:dyDescent="0.35">
      <c r="A3" t="s">
        <v>410</v>
      </c>
      <c r="B3" t="s">
        <v>411</v>
      </c>
      <c r="C3">
        <v>91543</v>
      </c>
      <c r="D3" t="s">
        <v>412</v>
      </c>
      <c r="E3">
        <v>596.05284667689602</v>
      </c>
      <c r="F3">
        <v>-7.0157983358465303</v>
      </c>
      <c r="G3">
        <v>1.95945120851829</v>
      </c>
      <c r="H3">
        <v>-3.5804914689107101</v>
      </c>
      <c r="I3">
        <v>3.4294854108689202E-4</v>
      </c>
      <c r="J3">
        <v>5.3026496329644304E-3</v>
      </c>
    </row>
    <row r="4" spans="1:10" x14ac:dyDescent="0.35">
      <c r="A4" t="s">
        <v>338</v>
      </c>
      <c r="B4" t="s">
        <v>339</v>
      </c>
      <c r="C4">
        <v>4938</v>
      </c>
      <c r="D4" t="s">
        <v>340</v>
      </c>
      <c r="E4">
        <v>823.79143959883004</v>
      </c>
      <c r="F4">
        <v>-6.3399234268806</v>
      </c>
      <c r="G4">
        <v>1.9431621476319001</v>
      </c>
      <c r="H4">
        <v>-3.2626836801071799</v>
      </c>
      <c r="I4">
        <v>1.1036262816969901E-3</v>
      </c>
      <c r="J4">
        <v>1.24742659356711E-2</v>
      </c>
    </row>
    <row r="5" spans="1:10" x14ac:dyDescent="0.35">
      <c r="A5" t="s">
        <v>320</v>
      </c>
      <c r="B5" t="s">
        <v>321</v>
      </c>
      <c r="C5">
        <v>4599</v>
      </c>
      <c r="D5" t="s">
        <v>322</v>
      </c>
      <c r="E5">
        <v>4000.0324846494</v>
      </c>
      <c r="F5">
        <v>-6.0900206749924202</v>
      </c>
      <c r="G5">
        <v>1.7201320999594401</v>
      </c>
      <c r="H5">
        <v>-3.5404377809913701</v>
      </c>
      <c r="I5">
        <v>3.9946381126682099E-4</v>
      </c>
      <c r="J5">
        <v>5.9414802603890799E-3</v>
      </c>
    </row>
    <row r="6" spans="1:10" x14ac:dyDescent="0.35">
      <c r="A6" t="s">
        <v>326</v>
      </c>
      <c r="B6" t="s">
        <v>327</v>
      </c>
      <c r="C6">
        <v>4600</v>
      </c>
      <c r="D6" t="s">
        <v>328</v>
      </c>
      <c r="E6">
        <v>1842.1858219323201</v>
      </c>
      <c r="F6">
        <v>-5.4903677096851702</v>
      </c>
      <c r="G6">
        <v>1.4992409555663</v>
      </c>
      <c r="H6">
        <v>-3.6620982699951101</v>
      </c>
      <c r="I6">
        <v>2.5015785658701002E-4</v>
      </c>
      <c r="J6">
        <v>4.2116589073231004E-3</v>
      </c>
    </row>
    <row r="7" spans="1:10" x14ac:dyDescent="0.35">
      <c r="A7" t="s">
        <v>407</v>
      </c>
      <c r="B7" t="s">
        <v>408</v>
      </c>
      <c r="C7">
        <v>51191</v>
      </c>
      <c r="D7" t="s">
        <v>409</v>
      </c>
      <c r="E7">
        <v>242.75187507918099</v>
      </c>
      <c r="F7">
        <v>-4.4982208622162103</v>
      </c>
      <c r="G7">
        <v>1.6123743171542</v>
      </c>
      <c r="H7">
        <v>-2.7898117790386601</v>
      </c>
      <c r="I7">
        <v>5.2738691259285502E-3</v>
      </c>
      <c r="J7">
        <v>3.7622470765636601E-2</v>
      </c>
    </row>
    <row r="8" spans="1:10" x14ac:dyDescent="0.35">
      <c r="A8" t="s">
        <v>317</v>
      </c>
      <c r="B8" t="s">
        <v>318</v>
      </c>
      <c r="C8">
        <v>3434</v>
      </c>
      <c r="D8" t="s">
        <v>319</v>
      </c>
      <c r="E8">
        <v>3442.7186110093398</v>
      </c>
      <c r="F8">
        <v>-4.43338053604342</v>
      </c>
      <c r="G8">
        <v>1.2024207751751601</v>
      </c>
      <c r="H8">
        <v>-3.6870458558050201</v>
      </c>
      <c r="I8">
        <v>2.2687248696548099E-4</v>
      </c>
      <c r="J8">
        <v>3.9211606797806102E-3</v>
      </c>
    </row>
    <row r="9" spans="1:10" x14ac:dyDescent="0.35">
      <c r="A9" t="s">
        <v>398</v>
      </c>
      <c r="B9" t="s">
        <v>399</v>
      </c>
      <c r="C9">
        <v>3433</v>
      </c>
      <c r="D9" t="s">
        <v>400</v>
      </c>
      <c r="E9">
        <v>2620.1529763110798</v>
      </c>
      <c r="F9">
        <v>-4.2467718130121899</v>
      </c>
      <c r="G9">
        <v>1.44286724910037</v>
      </c>
      <c r="H9">
        <v>-2.94328658139553</v>
      </c>
      <c r="I9">
        <v>3.2474764543809998E-3</v>
      </c>
      <c r="J9">
        <v>2.69714376570062E-2</v>
      </c>
    </row>
    <row r="10" spans="1:10" x14ac:dyDescent="0.35">
      <c r="A10" t="s">
        <v>329</v>
      </c>
      <c r="B10" t="s">
        <v>330</v>
      </c>
      <c r="C10">
        <v>4939</v>
      </c>
      <c r="D10" t="s">
        <v>331</v>
      </c>
      <c r="E10">
        <v>1315.2993227945601</v>
      </c>
      <c r="F10">
        <v>-4.2361590245379102</v>
      </c>
      <c r="G10">
        <v>1.4026610462281</v>
      </c>
      <c r="H10">
        <v>-3.0200874515831102</v>
      </c>
      <c r="I10">
        <v>2.5270170942736899E-3</v>
      </c>
      <c r="J10">
        <v>2.2880564592316299E-2</v>
      </c>
    </row>
    <row r="11" spans="1:10" x14ac:dyDescent="0.35">
      <c r="A11" t="s">
        <v>368</v>
      </c>
      <c r="B11" t="s">
        <v>369</v>
      </c>
      <c r="C11">
        <v>3437</v>
      </c>
      <c r="D11" t="s">
        <v>370</v>
      </c>
      <c r="E11">
        <v>3293.15820947052</v>
      </c>
      <c r="F11">
        <v>-4.0333978425139696</v>
      </c>
      <c r="G11">
        <v>1.2354075185662801</v>
      </c>
      <c r="H11">
        <v>-3.2648318728016199</v>
      </c>
      <c r="I11">
        <v>1.09529068375796E-3</v>
      </c>
      <c r="J11">
        <v>1.24211785681323E-2</v>
      </c>
    </row>
    <row r="12" spans="1:10" x14ac:dyDescent="0.35">
      <c r="A12" t="s">
        <v>356</v>
      </c>
      <c r="B12" t="s">
        <v>357</v>
      </c>
      <c r="C12">
        <v>3665</v>
      </c>
      <c r="D12" t="s">
        <v>358</v>
      </c>
      <c r="E12">
        <v>572.15736949887605</v>
      </c>
      <c r="F12">
        <v>-3.9221826077737401</v>
      </c>
      <c r="G12">
        <v>1.2402157725906999</v>
      </c>
      <c r="H12">
        <v>-3.1625001829969102</v>
      </c>
      <c r="I12">
        <v>1.5642063729790199E-3</v>
      </c>
      <c r="J12">
        <v>1.62415770468863E-2</v>
      </c>
    </row>
    <row r="13" spans="1:10" x14ac:dyDescent="0.35">
      <c r="A13" t="s">
        <v>332</v>
      </c>
      <c r="B13" t="s">
        <v>333</v>
      </c>
      <c r="C13">
        <v>8519</v>
      </c>
      <c r="D13" t="s">
        <v>334</v>
      </c>
      <c r="E13">
        <v>2720.80009720218</v>
      </c>
      <c r="F13">
        <v>-3.9129310112575402</v>
      </c>
      <c r="G13">
        <v>0.675442801452379</v>
      </c>
      <c r="H13">
        <v>-5.7931345227807798</v>
      </c>
      <c r="I13">
        <v>6.9084727185499999E-9</v>
      </c>
      <c r="J13">
        <v>8.8988949527481005E-7</v>
      </c>
    </row>
    <row r="14" spans="1:10" x14ac:dyDescent="0.35">
      <c r="A14" t="s">
        <v>323</v>
      </c>
      <c r="B14" t="s">
        <v>324</v>
      </c>
      <c r="C14">
        <v>9636</v>
      </c>
      <c r="D14" t="s">
        <v>325</v>
      </c>
      <c r="E14">
        <v>2975.8021099360099</v>
      </c>
      <c r="F14">
        <v>-3.7948875867596401</v>
      </c>
      <c r="G14">
        <v>1.1839189845198199</v>
      </c>
      <c r="H14">
        <v>-3.2053608704473899</v>
      </c>
      <c r="I14">
        <v>1.3489324240311699E-3</v>
      </c>
      <c r="J14">
        <v>1.4570962053503099E-2</v>
      </c>
    </row>
    <row r="15" spans="1:10" x14ac:dyDescent="0.35">
      <c r="A15" t="s">
        <v>359</v>
      </c>
      <c r="B15" t="s">
        <v>360</v>
      </c>
      <c r="C15">
        <v>55008</v>
      </c>
      <c r="D15" t="s">
        <v>361</v>
      </c>
      <c r="E15">
        <v>1167.4664495730001</v>
      </c>
      <c r="F15">
        <v>-3.7061700415941599</v>
      </c>
      <c r="G15">
        <v>1.35709587680122</v>
      </c>
      <c r="H15">
        <v>-2.73095667369493</v>
      </c>
      <c r="I15">
        <v>6.3150773111567597E-3</v>
      </c>
      <c r="J15">
        <v>4.27751127934674E-2</v>
      </c>
    </row>
    <row r="16" spans="1:10" x14ac:dyDescent="0.35">
      <c r="A16" t="s">
        <v>485</v>
      </c>
      <c r="B16" t="s">
        <v>486</v>
      </c>
      <c r="C16">
        <v>137075</v>
      </c>
      <c r="D16" t="s">
        <v>487</v>
      </c>
      <c r="E16">
        <v>36.957796315543199</v>
      </c>
      <c r="F16">
        <v>-3.68347796199357</v>
      </c>
      <c r="G16">
        <v>0.65432728357733205</v>
      </c>
      <c r="H16">
        <v>-5.6294121526696701</v>
      </c>
      <c r="I16">
        <v>1.8082483966479999E-8</v>
      </c>
      <c r="J16">
        <v>1.9275781866556101E-6</v>
      </c>
    </row>
    <row r="17" spans="1:10" x14ac:dyDescent="0.35">
      <c r="A17" t="s">
        <v>518</v>
      </c>
      <c r="B17" t="s">
        <v>519</v>
      </c>
      <c r="C17">
        <v>8676</v>
      </c>
      <c r="D17" t="s">
        <v>520</v>
      </c>
      <c r="E17">
        <v>37.114174277145501</v>
      </c>
      <c r="F17">
        <v>-3.5015533827583698</v>
      </c>
      <c r="G17">
        <v>0.95160824998924998</v>
      </c>
      <c r="H17">
        <v>-3.6796164627596699</v>
      </c>
      <c r="I17">
        <v>2.3358499582081199E-4</v>
      </c>
      <c r="J17">
        <v>4.0109714747268901E-3</v>
      </c>
    </row>
    <row r="18" spans="1:10" x14ac:dyDescent="0.35">
      <c r="A18" t="s">
        <v>353</v>
      </c>
      <c r="B18" t="s">
        <v>354</v>
      </c>
      <c r="C18">
        <v>440836</v>
      </c>
      <c r="D18" t="s">
        <v>355</v>
      </c>
      <c r="E18">
        <v>37.924317939750097</v>
      </c>
      <c r="F18">
        <v>-3.3667820648052702</v>
      </c>
      <c r="G18">
        <v>0.75787789577581699</v>
      </c>
      <c r="H18">
        <v>-4.4423806045415803</v>
      </c>
      <c r="I18">
        <v>8.8969003898584195E-6</v>
      </c>
      <c r="J18">
        <v>3.0286978529146E-4</v>
      </c>
    </row>
    <row r="19" spans="1:10" x14ac:dyDescent="0.35">
      <c r="A19" t="s">
        <v>377</v>
      </c>
      <c r="B19" t="s">
        <v>378</v>
      </c>
      <c r="C19">
        <v>54739</v>
      </c>
      <c r="D19" t="s">
        <v>379</v>
      </c>
      <c r="E19">
        <v>1997.8633360762899</v>
      </c>
      <c r="F19">
        <v>-3.2434178456277398</v>
      </c>
      <c r="G19">
        <v>0.65537626137106797</v>
      </c>
      <c r="H19">
        <v>-4.9489400773265801</v>
      </c>
      <c r="I19">
        <v>7.4618713541063E-7</v>
      </c>
      <c r="J19">
        <v>4.0753756587586799E-5</v>
      </c>
    </row>
    <row r="20" spans="1:10" x14ac:dyDescent="0.35">
      <c r="A20" t="s">
        <v>350</v>
      </c>
      <c r="B20" t="s">
        <v>351</v>
      </c>
      <c r="C20">
        <v>94240</v>
      </c>
      <c r="D20" t="s">
        <v>352</v>
      </c>
      <c r="E20">
        <v>455.46598955296997</v>
      </c>
      <c r="F20">
        <v>-3.2091570949722499</v>
      </c>
      <c r="G20">
        <v>0.719248451136418</v>
      </c>
      <c r="H20">
        <v>-4.4618199592946697</v>
      </c>
      <c r="I20">
        <v>8.1266492055245996E-6</v>
      </c>
      <c r="J20">
        <v>2.8162758439652998E-4</v>
      </c>
    </row>
    <row r="21" spans="1:10" x14ac:dyDescent="0.35">
      <c r="A21" t="s">
        <v>524</v>
      </c>
      <c r="B21" t="s">
        <v>525</v>
      </c>
      <c r="C21">
        <v>10060</v>
      </c>
      <c r="D21" t="s">
        <v>526</v>
      </c>
      <c r="E21">
        <v>178.80033032044699</v>
      </c>
      <c r="F21">
        <v>-3.14348472062558</v>
      </c>
      <c r="G21">
        <v>0.432144614289726</v>
      </c>
      <c r="H21">
        <v>-7.27414994120016</v>
      </c>
      <c r="I21">
        <v>3.4860861E-13</v>
      </c>
      <c r="J21">
        <v>2.198256072E-10</v>
      </c>
    </row>
    <row r="22" spans="1:10" x14ac:dyDescent="0.35">
      <c r="A22" t="s">
        <v>314</v>
      </c>
      <c r="B22" t="s">
        <v>315</v>
      </c>
      <c r="C22">
        <v>115361</v>
      </c>
      <c r="D22" t="s">
        <v>316</v>
      </c>
      <c r="E22">
        <v>19.859881001368901</v>
      </c>
      <c r="F22">
        <v>-3.0996513996506501</v>
      </c>
      <c r="G22">
        <v>0.96322037211779699</v>
      </c>
      <c r="H22">
        <v>-3.2180085568949899</v>
      </c>
      <c r="I22">
        <v>1.2908396683255999E-3</v>
      </c>
      <c r="J22">
        <v>1.41226961789405E-2</v>
      </c>
    </row>
    <row r="23" spans="1:10" x14ac:dyDescent="0.35">
      <c r="A23" t="s">
        <v>347</v>
      </c>
      <c r="B23" t="s">
        <v>348</v>
      </c>
      <c r="C23">
        <v>219285</v>
      </c>
      <c r="D23" t="s">
        <v>349</v>
      </c>
      <c r="E23">
        <v>1096.28541170924</v>
      </c>
      <c r="F23">
        <v>-2.7548960614022602</v>
      </c>
      <c r="G23">
        <v>0.52869841814901197</v>
      </c>
      <c r="H23">
        <v>-5.2107136447414097</v>
      </c>
      <c r="I23">
        <v>1.8811561384957001E-7</v>
      </c>
      <c r="J23">
        <v>1.3308448660632399E-5</v>
      </c>
    </row>
    <row r="24" spans="1:10" x14ac:dyDescent="0.35">
      <c r="A24" t="s">
        <v>488</v>
      </c>
      <c r="B24" t="s">
        <v>489</v>
      </c>
      <c r="C24">
        <v>710</v>
      </c>
      <c r="D24" t="s">
        <v>490</v>
      </c>
      <c r="E24">
        <v>1040.9753634425299</v>
      </c>
      <c r="F24">
        <v>-2.5302577171085598</v>
      </c>
      <c r="G24">
        <v>0.38256251104021899</v>
      </c>
      <c r="H24">
        <v>-6.6139719499137</v>
      </c>
      <c r="I24">
        <v>3.741426652E-11</v>
      </c>
      <c r="J24">
        <v>1.161032716097E-8</v>
      </c>
    </row>
    <row r="25" spans="1:10" x14ac:dyDescent="0.35">
      <c r="A25" t="s">
        <v>413</v>
      </c>
      <c r="B25" t="s">
        <v>414</v>
      </c>
      <c r="C25">
        <v>9881</v>
      </c>
      <c r="D25" t="s">
        <v>415</v>
      </c>
      <c r="E25">
        <v>706.03397814167101</v>
      </c>
      <c r="F25">
        <v>-2.3924666097193001</v>
      </c>
      <c r="G25">
        <v>0.431010213710391</v>
      </c>
      <c r="H25">
        <v>-5.5508350698317104</v>
      </c>
      <c r="I25">
        <v>2.8430821932090001E-8</v>
      </c>
      <c r="J25">
        <v>2.8130032076869398E-6</v>
      </c>
    </row>
    <row r="26" spans="1:10" x14ac:dyDescent="0.35">
      <c r="A26" t="s">
        <v>563</v>
      </c>
      <c r="B26" t="s">
        <v>564</v>
      </c>
      <c r="C26">
        <v>574036</v>
      </c>
      <c r="D26" t="s">
        <v>565</v>
      </c>
      <c r="E26">
        <v>35.496465356306501</v>
      </c>
      <c r="F26">
        <v>-2.2746805581193899</v>
      </c>
      <c r="G26">
        <v>0.62170602043026801</v>
      </c>
      <c r="H26">
        <v>-3.6587719651566699</v>
      </c>
      <c r="I26">
        <v>2.5342670922162301E-4</v>
      </c>
      <c r="J26">
        <v>4.2561971558573797E-3</v>
      </c>
    </row>
    <row r="27" spans="1:10" x14ac:dyDescent="0.35">
      <c r="A27" t="s">
        <v>401</v>
      </c>
      <c r="B27" t="s">
        <v>402</v>
      </c>
      <c r="C27">
        <v>55601</v>
      </c>
      <c r="D27" t="s">
        <v>403</v>
      </c>
      <c r="E27">
        <v>706.40386472307296</v>
      </c>
      <c r="F27">
        <v>-2.2566674903675499</v>
      </c>
      <c r="G27">
        <v>0.65424666775643103</v>
      </c>
      <c r="H27">
        <v>-3.44926096162814</v>
      </c>
      <c r="I27">
        <v>5.6212317103984904E-4</v>
      </c>
      <c r="J27">
        <v>7.6446511726873502E-3</v>
      </c>
    </row>
    <row r="28" spans="1:10" x14ac:dyDescent="0.35">
      <c r="A28" t="s">
        <v>365</v>
      </c>
      <c r="B28" t="s">
        <v>366</v>
      </c>
      <c r="C28">
        <v>3430</v>
      </c>
      <c r="D28" t="s">
        <v>367</v>
      </c>
      <c r="E28">
        <v>596.23588284248399</v>
      </c>
      <c r="F28">
        <v>-2.1642623529259102</v>
      </c>
      <c r="G28">
        <v>0.60893833058171498</v>
      </c>
      <c r="H28">
        <v>-3.5541568730915798</v>
      </c>
      <c r="I28">
        <v>3.7919295816972399E-4</v>
      </c>
      <c r="J28">
        <v>5.7209951943087501E-3</v>
      </c>
    </row>
    <row r="29" spans="1:10" x14ac:dyDescent="0.35">
      <c r="A29" t="s">
        <v>419</v>
      </c>
      <c r="B29" t="s">
        <v>420</v>
      </c>
      <c r="C29">
        <v>64761</v>
      </c>
      <c r="D29" t="s">
        <v>421</v>
      </c>
      <c r="E29">
        <v>739.26628039816205</v>
      </c>
      <c r="F29">
        <v>-2.1261950608023401</v>
      </c>
      <c r="G29">
        <v>0.63611378863505497</v>
      </c>
      <c r="H29">
        <v>-3.34247598273988</v>
      </c>
      <c r="I29">
        <v>8.3034540609160101E-4</v>
      </c>
      <c r="J29">
        <v>1.0149987622895901E-2</v>
      </c>
    </row>
    <row r="30" spans="1:10" x14ac:dyDescent="0.35">
      <c r="A30" t="s">
        <v>392</v>
      </c>
      <c r="B30" t="s">
        <v>393</v>
      </c>
      <c r="C30">
        <v>23424</v>
      </c>
      <c r="D30" t="s">
        <v>394</v>
      </c>
      <c r="E30">
        <v>427.23886636384299</v>
      </c>
      <c r="F30">
        <v>-2.06848124791729</v>
      </c>
      <c r="G30">
        <v>0.39933212502751803</v>
      </c>
      <c r="H30">
        <v>-5.17985185332825</v>
      </c>
      <c r="I30">
        <v>2.2206218591039999E-7</v>
      </c>
      <c r="J30">
        <v>1.50100845862407E-5</v>
      </c>
    </row>
    <row r="31" spans="1:10" x14ac:dyDescent="0.35">
      <c r="A31" t="s">
        <v>395</v>
      </c>
      <c r="B31" t="s">
        <v>396</v>
      </c>
      <c r="C31">
        <v>54809</v>
      </c>
      <c r="D31" t="s">
        <v>397</v>
      </c>
      <c r="E31">
        <v>1875.74985861907</v>
      </c>
      <c r="F31">
        <v>-1.92057093977883</v>
      </c>
      <c r="G31">
        <v>0.553272463131951</v>
      </c>
      <c r="H31">
        <v>-3.4712932013766</v>
      </c>
      <c r="I31">
        <v>5.1795811263707502E-4</v>
      </c>
      <c r="J31">
        <v>7.1945066835672599E-3</v>
      </c>
    </row>
    <row r="32" spans="1:10" x14ac:dyDescent="0.35">
      <c r="A32" t="s">
        <v>599</v>
      </c>
      <c r="B32" t="s">
        <v>600</v>
      </c>
      <c r="C32">
        <v>3790</v>
      </c>
      <c r="D32" t="s">
        <v>601</v>
      </c>
      <c r="E32">
        <v>106.297561599296</v>
      </c>
      <c r="F32">
        <v>-1.70938409597328</v>
      </c>
      <c r="G32">
        <v>0.43249905633292901</v>
      </c>
      <c r="H32">
        <v>-3.9523417934522098</v>
      </c>
      <c r="I32">
        <v>7.7390093858008499E-5</v>
      </c>
      <c r="J32">
        <v>1.6879941558102999E-3</v>
      </c>
    </row>
    <row r="33" spans="1:10" x14ac:dyDescent="0.35">
      <c r="A33" t="s">
        <v>506</v>
      </c>
      <c r="B33" t="s">
        <v>507</v>
      </c>
      <c r="C33">
        <v>3600</v>
      </c>
      <c r="D33" t="s">
        <v>508</v>
      </c>
      <c r="E33">
        <v>63.649565581570101</v>
      </c>
      <c r="F33">
        <v>-1.6801131673408201</v>
      </c>
      <c r="G33">
        <v>0.57362623565791404</v>
      </c>
      <c r="H33">
        <v>-2.92893362071182</v>
      </c>
      <c r="I33">
        <v>3.4012704961357502E-3</v>
      </c>
      <c r="J33">
        <v>2.7858996613219899E-2</v>
      </c>
    </row>
    <row r="34" spans="1:10" x14ac:dyDescent="0.35">
      <c r="A34" t="s">
        <v>482</v>
      </c>
      <c r="B34" t="s">
        <v>483</v>
      </c>
      <c r="C34">
        <v>4061</v>
      </c>
      <c r="D34" t="s">
        <v>484</v>
      </c>
      <c r="E34">
        <v>5412.4891863944704</v>
      </c>
      <c r="F34">
        <v>-1.67640661610419</v>
      </c>
      <c r="G34">
        <v>0.36295507920157499</v>
      </c>
      <c r="H34">
        <v>-4.6187716116053004</v>
      </c>
      <c r="I34">
        <v>3.8601844946110299E-6</v>
      </c>
      <c r="J34">
        <v>1.51022805413808E-4</v>
      </c>
    </row>
    <row r="35" spans="1:10" x14ac:dyDescent="0.35">
      <c r="A35" t="s">
        <v>497</v>
      </c>
      <c r="B35" t="s">
        <v>498</v>
      </c>
      <c r="C35">
        <v>11277</v>
      </c>
      <c r="D35" t="s">
        <v>499</v>
      </c>
      <c r="E35">
        <v>300.46310667080297</v>
      </c>
      <c r="F35">
        <v>-1.6469321106835999</v>
      </c>
      <c r="G35">
        <v>0.45682710953101502</v>
      </c>
      <c r="H35">
        <v>-3.6051540644651499</v>
      </c>
      <c r="I35">
        <v>3.1196780088205199E-4</v>
      </c>
      <c r="J35">
        <v>4.9472803173560304E-3</v>
      </c>
    </row>
    <row r="36" spans="1:10" x14ac:dyDescent="0.35">
      <c r="A36" t="s">
        <v>512</v>
      </c>
      <c r="B36" t="s">
        <v>513</v>
      </c>
      <c r="C36">
        <v>6508</v>
      </c>
      <c r="D36" t="s">
        <v>514</v>
      </c>
      <c r="E36">
        <v>188.96319879054201</v>
      </c>
      <c r="F36">
        <v>-1.6376523065012301</v>
      </c>
      <c r="G36">
        <v>0.42654609913608499</v>
      </c>
      <c r="H36">
        <v>-3.83933251251878</v>
      </c>
      <c r="I36">
        <v>1.2336925536579599E-4</v>
      </c>
      <c r="J36">
        <v>2.46630133640496E-3</v>
      </c>
    </row>
    <row r="37" spans="1:10" x14ac:dyDescent="0.35">
      <c r="A37" t="s">
        <v>473</v>
      </c>
      <c r="B37" t="s">
        <v>474</v>
      </c>
      <c r="C37">
        <v>10410</v>
      </c>
      <c r="D37" t="s">
        <v>475</v>
      </c>
      <c r="E37">
        <v>10093.7102370219</v>
      </c>
      <c r="F37">
        <v>-1.53440508947007</v>
      </c>
      <c r="G37">
        <v>0.200985582787432</v>
      </c>
      <c r="H37">
        <v>-7.6344037626464596</v>
      </c>
      <c r="I37">
        <v>2.268679E-14</v>
      </c>
      <c r="J37">
        <v>2.3828108019999999E-11</v>
      </c>
    </row>
    <row r="38" spans="1:10" x14ac:dyDescent="0.35">
      <c r="A38" t="s">
        <v>404</v>
      </c>
      <c r="B38" t="s">
        <v>405</v>
      </c>
      <c r="C38">
        <v>6773</v>
      </c>
      <c r="D38" t="s">
        <v>406</v>
      </c>
      <c r="E38">
        <v>3350.9051372713602</v>
      </c>
      <c r="F38">
        <v>-1.46243976409159</v>
      </c>
      <c r="G38">
        <v>0.36837584744965601</v>
      </c>
      <c r="H38">
        <v>-3.9699664736881202</v>
      </c>
      <c r="I38">
        <v>7.1882745708954995E-5</v>
      </c>
      <c r="J38">
        <v>1.6063617183470901E-3</v>
      </c>
    </row>
    <row r="39" spans="1:10" x14ac:dyDescent="0.35">
      <c r="A39" t="s">
        <v>455</v>
      </c>
      <c r="B39" t="s">
        <v>456</v>
      </c>
      <c r="C39">
        <v>6890</v>
      </c>
      <c r="D39" t="s">
        <v>457</v>
      </c>
      <c r="E39">
        <v>1194.4107593354699</v>
      </c>
      <c r="F39">
        <v>-1.4337181274322699</v>
      </c>
      <c r="G39">
        <v>0.47572325434100399</v>
      </c>
      <c r="H39">
        <v>-3.0137650710775801</v>
      </c>
      <c r="I39">
        <v>2.58027526248237E-3</v>
      </c>
      <c r="J39">
        <v>2.31674204752726E-2</v>
      </c>
    </row>
    <row r="40" spans="1:10" x14ac:dyDescent="0.35">
      <c r="A40" t="s">
        <v>464</v>
      </c>
      <c r="B40" t="s">
        <v>465</v>
      </c>
      <c r="C40">
        <v>25939</v>
      </c>
      <c r="D40" t="s">
        <v>466</v>
      </c>
      <c r="E40">
        <v>800.489952873167</v>
      </c>
      <c r="F40">
        <v>-1.4269377278227</v>
      </c>
      <c r="G40">
        <v>0.47205533397524502</v>
      </c>
      <c r="H40">
        <v>-3.0228187780577702</v>
      </c>
      <c r="I40">
        <v>2.5043216464035898E-3</v>
      </c>
      <c r="J40">
        <v>2.2799594648213101E-2</v>
      </c>
    </row>
    <row r="41" spans="1:10" x14ac:dyDescent="0.35">
      <c r="A41" t="s">
        <v>386</v>
      </c>
      <c r="B41" t="s">
        <v>387</v>
      </c>
      <c r="C41">
        <v>54625</v>
      </c>
      <c r="D41" t="s">
        <v>388</v>
      </c>
      <c r="E41">
        <v>2529.17893464706</v>
      </c>
      <c r="F41">
        <v>-1.42241429202058</v>
      </c>
      <c r="G41">
        <v>0.48668994575212798</v>
      </c>
      <c r="H41">
        <v>-2.92262929291131</v>
      </c>
      <c r="I41">
        <v>3.4708948368872899E-3</v>
      </c>
      <c r="J41">
        <v>2.8293491404691999E-2</v>
      </c>
    </row>
    <row r="42" spans="1:10" x14ac:dyDescent="0.35">
      <c r="A42" t="s">
        <v>446</v>
      </c>
      <c r="B42" t="s">
        <v>447</v>
      </c>
      <c r="C42">
        <v>57664</v>
      </c>
      <c r="D42" t="s">
        <v>448</v>
      </c>
      <c r="E42">
        <v>1073.0907805393899</v>
      </c>
      <c r="F42">
        <v>-1.41490207728003</v>
      </c>
      <c r="G42">
        <v>0.34333263537778502</v>
      </c>
      <c r="H42">
        <v>-4.1210823891621899</v>
      </c>
      <c r="I42">
        <v>3.7709652852697502E-5</v>
      </c>
      <c r="J42">
        <v>9.6420898885904796E-4</v>
      </c>
    </row>
    <row r="43" spans="1:10" x14ac:dyDescent="0.35">
      <c r="A43" t="s">
        <v>434</v>
      </c>
      <c r="B43" t="s">
        <v>435</v>
      </c>
      <c r="C43">
        <v>9830</v>
      </c>
      <c r="D43" t="s">
        <v>436</v>
      </c>
      <c r="E43">
        <v>1130.4285670924601</v>
      </c>
      <c r="F43">
        <v>-1.40448724653885</v>
      </c>
      <c r="G43">
        <v>0.48326858755062801</v>
      </c>
      <c r="H43">
        <v>-2.9062249910702298</v>
      </c>
      <c r="I43">
        <v>3.6581830681942399E-3</v>
      </c>
      <c r="J43">
        <v>2.9209843048610601E-2</v>
      </c>
    </row>
    <row r="44" spans="1:10" x14ac:dyDescent="0.35">
      <c r="A44" t="s">
        <v>458</v>
      </c>
      <c r="B44" t="s">
        <v>459</v>
      </c>
      <c r="C44">
        <v>24138</v>
      </c>
      <c r="D44" t="s">
        <v>460</v>
      </c>
      <c r="E44">
        <v>843.52640083122299</v>
      </c>
      <c r="F44">
        <v>-1.3988435663265</v>
      </c>
      <c r="G44">
        <v>0.41228172100235699</v>
      </c>
      <c r="H44">
        <v>-3.3929313260009999</v>
      </c>
      <c r="I44">
        <v>6.9148971743491496E-4</v>
      </c>
      <c r="J44">
        <v>8.9155813048690507E-3</v>
      </c>
    </row>
    <row r="45" spans="1:10" x14ac:dyDescent="0.35">
      <c r="A45" t="s">
        <v>536</v>
      </c>
      <c r="B45" t="s">
        <v>537</v>
      </c>
      <c r="C45">
        <v>81894</v>
      </c>
      <c r="D45" t="s">
        <v>538</v>
      </c>
      <c r="E45">
        <v>481.878979374219</v>
      </c>
      <c r="F45">
        <v>-1.15370619488894</v>
      </c>
      <c r="G45">
        <v>0.36581909749846803</v>
      </c>
      <c r="H45">
        <v>-3.1537615252406899</v>
      </c>
      <c r="I45">
        <v>1.61180737616824E-3</v>
      </c>
      <c r="J45">
        <v>1.6534649071525999E-2</v>
      </c>
    </row>
    <row r="46" spans="1:10" x14ac:dyDescent="0.35">
      <c r="A46" t="s">
        <v>470</v>
      </c>
      <c r="B46" t="s">
        <v>471</v>
      </c>
      <c r="C46">
        <v>23780</v>
      </c>
      <c r="D46" t="s">
        <v>472</v>
      </c>
      <c r="E46">
        <v>1219.7268733639</v>
      </c>
      <c r="F46">
        <v>-1.09186541446468</v>
      </c>
      <c r="G46">
        <v>0.284530793124881</v>
      </c>
      <c r="H46">
        <v>-3.8374244224085001</v>
      </c>
      <c r="I46">
        <v>1.24331481469821E-4</v>
      </c>
      <c r="J46">
        <v>2.4791405749110501E-3</v>
      </c>
    </row>
    <row r="47" spans="1:10" x14ac:dyDescent="0.35">
      <c r="A47" t="s">
        <v>440</v>
      </c>
      <c r="B47" t="s">
        <v>441</v>
      </c>
      <c r="C47">
        <v>375287</v>
      </c>
      <c r="D47" t="s">
        <v>442</v>
      </c>
      <c r="E47">
        <v>214.919718227685</v>
      </c>
      <c r="F47">
        <v>-1.06732733667252</v>
      </c>
      <c r="G47">
        <v>0.38377286428045299</v>
      </c>
      <c r="H47">
        <v>-2.7811433168253799</v>
      </c>
      <c r="I47">
        <v>5.41678181946092E-3</v>
      </c>
      <c r="J47">
        <v>3.8381286436387801E-2</v>
      </c>
    </row>
    <row r="48" spans="1:10" x14ac:dyDescent="0.35">
      <c r="A48" t="s">
        <v>467</v>
      </c>
      <c r="B48" t="s">
        <v>468</v>
      </c>
      <c r="C48">
        <v>2635</v>
      </c>
      <c r="D48" t="s">
        <v>469</v>
      </c>
      <c r="E48">
        <v>694.88985995859605</v>
      </c>
      <c r="F48">
        <v>-1.04746705468364</v>
      </c>
      <c r="G48">
        <v>0.30955770870145899</v>
      </c>
      <c r="H48">
        <v>-3.38375374038521</v>
      </c>
      <c r="I48">
        <v>7.1502103773783904E-4</v>
      </c>
      <c r="J48">
        <v>9.1156837061367492E-3</v>
      </c>
    </row>
    <row r="49" spans="1:10" x14ac:dyDescent="0.35">
      <c r="A49" t="s">
        <v>491</v>
      </c>
      <c r="B49" t="s">
        <v>492</v>
      </c>
      <c r="C49">
        <v>57169</v>
      </c>
      <c r="D49" t="s">
        <v>493</v>
      </c>
      <c r="E49">
        <v>4418.1622829353701</v>
      </c>
      <c r="F49">
        <v>-0.99179162023815404</v>
      </c>
      <c r="G49">
        <v>0.35323931429081701</v>
      </c>
      <c r="H49">
        <v>-2.8077045224406301</v>
      </c>
      <c r="I49">
        <v>4.9895984938869899E-3</v>
      </c>
      <c r="J49">
        <v>3.6199775683067502E-2</v>
      </c>
    </row>
    <row r="50" spans="1:10" x14ac:dyDescent="0.35">
      <c r="A50" t="s">
        <v>551</v>
      </c>
      <c r="B50" t="s">
        <v>552</v>
      </c>
      <c r="C50">
        <v>9683</v>
      </c>
      <c r="D50" t="s">
        <v>553</v>
      </c>
      <c r="E50">
        <v>904.205678446202</v>
      </c>
      <c r="F50">
        <v>-0.77288508106682197</v>
      </c>
      <c r="G50">
        <v>0.25239897335523398</v>
      </c>
      <c r="H50">
        <v>-3.0621561997363602</v>
      </c>
      <c r="I50">
        <v>2.19748748791388E-3</v>
      </c>
      <c r="J50">
        <v>2.0792323426260102E-2</v>
      </c>
    </row>
    <row r="51" spans="1:10" x14ac:dyDescent="0.35">
      <c r="A51" t="s">
        <v>713</v>
      </c>
      <c r="B51" t="s">
        <v>714</v>
      </c>
      <c r="C51">
        <v>91607</v>
      </c>
      <c r="D51" t="s">
        <v>715</v>
      </c>
      <c r="E51">
        <v>491.695422184976</v>
      </c>
      <c r="F51">
        <v>0.68372589374938098</v>
      </c>
      <c r="G51">
        <v>0.22848880641063901</v>
      </c>
      <c r="H51">
        <v>2.9923824474823202</v>
      </c>
      <c r="I51">
        <v>2.7680924877371599E-3</v>
      </c>
      <c r="J51">
        <v>2.4097843893652101E-2</v>
      </c>
    </row>
    <row r="52" spans="1:10" x14ac:dyDescent="0.35">
      <c r="A52" t="s">
        <v>743</v>
      </c>
      <c r="B52" t="s">
        <v>744</v>
      </c>
      <c r="C52">
        <v>8793</v>
      </c>
      <c r="D52" t="s">
        <v>745</v>
      </c>
      <c r="E52">
        <v>1011.99061502804</v>
      </c>
      <c r="F52">
        <v>1.01089954762278</v>
      </c>
      <c r="G52">
        <v>0.33951200008735799</v>
      </c>
      <c r="H52">
        <v>2.97750756192025</v>
      </c>
      <c r="I52">
        <v>2.9060247574308E-3</v>
      </c>
      <c r="J52">
        <v>2.4970964152271999E-2</v>
      </c>
    </row>
    <row r="53" spans="1:10" x14ac:dyDescent="0.35">
      <c r="A53" t="s">
        <v>698</v>
      </c>
      <c r="B53" t="s">
        <v>699</v>
      </c>
      <c r="C53">
        <v>10418</v>
      </c>
      <c r="D53" t="s">
        <v>700</v>
      </c>
      <c r="E53">
        <v>57.833831757339198</v>
      </c>
      <c r="F53">
        <v>1.40650469159797</v>
      </c>
      <c r="G53">
        <v>0.47549889401862799</v>
      </c>
      <c r="H53">
        <v>2.95795575823752</v>
      </c>
      <c r="I53">
        <v>3.0968656803754902E-3</v>
      </c>
      <c r="J53">
        <v>2.60694229345543E-2</v>
      </c>
    </row>
    <row r="54" spans="1:10" x14ac:dyDescent="0.35">
      <c r="A54" t="s">
        <v>566</v>
      </c>
      <c r="B54" t="s">
        <v>567</v>
      </c>
      <c r="C54">
        <v>3569</v>
      </c>
      <c r="D54" t="s">
        <v>568</v>
      </c>
      <c r="E54">
        <v>2844.0914409052598</v>
      </c>
      <c r="F54">
        <v>1.5025719969385001</v>
      </c>
      <c r="G54">
        <v>0.48797841888486299</v>
      </c>
      <c r="H54">
        <v>3.07917714962108</v>
      </c>
      <c r="I54">
        <v>2.07573213953744E-3</v>
      </c>
      <c r="J54">
        <v>1.9940728772629601E-2</v>
      </c>
    </row>
    <row r="55" spans="1:10" x14ac:dyDescent="0.35">
      <c r="A55" t="s">
        <v>632</v>
      </c>
      <c r="B55" t="s">
        <v>633</v>
      </c>
      <c r="C55">
        <v>4502</v>
      </c>
      <c r="D55" t="s">
        <v>634</v>
      </c>
      <c r="E55">
        <v>9126.3377686573094</v>
      </c>
      <c r="F55">
        <v>1.71332647923422</v>
      </c>
      <c r="G55">
        <v>0.52024844979371099</v>
      </c>
      <c r="H55">
        <v>3.29328512158679</v>
      </c>
      <c r="I55">
        <v>9.9024000448549691E-4</v>
      </c>
      <c r="J55">
        <v>1.16157534546778E-2</v>
      </c>
    </row>
    <row r="56" spans="1:10" x14ac:dyDescent="0.35">
      <c r="A56" t="s">
        <v>722</v>
      </c>
      <c r="B56" t="s">
        <v>723</v>
      </c>
      <c r="C56">
        <v>843</v>
      </c>
      <c r="D56" t="s">
        <v>724</v>
      </c>
      <c r="E56">
        <v>44.778918123615398</v>
      </c>
      <c r="F56">
        <v>1.7587926233114499</v>
      </c>
      <c r="G56">
        <v>0.52804725275054698</v>
      </c>
      <c r="H56">
        <v>3.33074855356233</v>
      </c>
      <c r="I56">
        <v>8.6612800641427999E-4</v>
      </c>
      <c r="J56">
        <v>1.0474855446927001E-2</v>
      </c>
    </row>
    <row r="57" spans="1:10" x14ac:dyDescent="0.35">
      <c r="A57" t="s">
        <v>695</v>
      </c>
      <c r="B57" t="s">
        <v>696</v>
      </c>
      <c r="C57">
        <v>9635</v>
      </c>
      <c r="D57" t="s">
        <v>697</v>
      </c>
      <c r="E57">
        <v>51.0933183966646</v>
      </c>
      <c r="F57">
        <v>2.1141177169294898</v>
      </c>
      <c r="G57">
        <v>0.62101874813879698</v>
      </c>
      <c r="H57">
        <v>3.4042735799289998</v>
      </c>
      <c r="I57">
        <v>6.6340273529575105E-4</v>
      </c>
      <c r="J57">
        <v>8.6114202352649792E-3</v>
      </c>
    </row>
    <row r="58" spans="1:10" x14ac:dyDescent="0.35">
      <c r="A58" t="s">
        <v>707</v>
      </c>
      <c r="B58" t="s">
        <v>708</v>
      </c>
      <c r="C58">
        <v>4071</v>
      </c>
      <c r="D58" t="s">
        <v>709</v>
      </c>
      <c r="E58">
        <v>476.81304943656698</v>
      </c>
      <c r="F58">
        <v>2.2380285774821398</v>
      </c>
      <c r="G58">
        <v>0.49156446337919801</v>
      </c>
      <c r="H58">
        <v>4.5528689403157596</v>
      </c>
      <c r="I58">
        <v>5.2919243070450904E-6</v>
      </c>
      <c r="J58">
        <v>1.99284468630039E-4</v>
      </c>
    </row>
    <row r="59" spans="1:10" x14ac:dyDescent="0.35">
      <c r="A59" t="s">
        <v>737</v>
      </c>
      <c r="B59" t="s">
        <v>738</v>
      </c>
      <c r="C59">
        <v>3772</v>
      </c>
      <c r="D59" t="s">
        <v>739</v>
      </c>
      <c r="E59">
        <v>28.165421411748401</v>
      </c>
      <c r="F59">
        <v>2.9149385800385299</v>
      </c>
      <c r="G59">
        <v>0.66496454298687302</v>
      </c>
      <c r="H59">
        <v>4.38360001413802</v>
      </c>
      <c r="I59">
        <v>1.16734019101248E-5</v>
      </c>
      <c r="J59">
        <v>3.7709928903635701E-4</v>
      </c>
    </row>
    <row r="60" spans="1:10" x14ac:dyDescent="0.35">
      <c r="A60" t="s">
        <v>374</v>
      </c>
      <c r="B60" t="s">
        <v>375</v>
      </c>
      <c r="C60">
        <v>23586</v>
      </c>
      <c r="D60" t="s">
        <v>376</v>
      </c>
      <c r="E60">
        <v>1554.21806833853</v>
      </c>
      <c r="F60">
        <v>-2.8484029451969199</v>
      </c>
      <c r="G60">
        <v>1.0926665089029599</v>
      </c>
      <c r="H60">
        <v>-2.6068365068283499</v>
      </c>
      <c r="I60">
        <v>9.1382981947657795E-3</v>
      </c>
      <c r="J60">
        <v>5.4241037700384E-2</v>
      </c>
    </row>
    <row r="61" spans="1:10" x14ac:dyDescent="0.35">
      <c r="A61" t="s">
        <v>437</v>
      </c>
      <c r="B61" t="s">
        <v>438</v>
      </c>
      <c r="C61">
        <v>79132</v>
      </c>
      <c r="D61" t="s">
        <v>439</v>
      </c>
      <c r="E61">
        <v>268.43321876888302</v>
      </c>
      <c r="F61">
        <v>-2.00707995255806</v>
      </c>
      <c r="G61">
        <v>0.77213652726001902</v>
      </c>
      <c r="H61">
        <v>-2.5993848000952902</v>
      </c>
      <c r="I61">
        <v>9.3391019022409198E-3</v>
      </c>
      <c r="J61">
        <v>5.5035001024254397E-2</v>
      </c>
    </row>
    <row r="62" spans="1:10" x14ac:dyDescent="0.35">
      <c r="A62" t="s">
        <v>689</v>
      </c>
      <c r="B62" t="s">
        <v>690</v>
      </c>
      <c r="C62">
        <v>134285</v>
      </c>
      <c r="D62" t="s">
        <v>691</v>
      </c>
      <c r="E62">
        <v>113.684205814866</v>
      </c>
      <c r="F62">
        <v>1.0209841787153699</v>
      </c>
      <c r="G62">
        <v>0.39304493835510801</v>
      </c>
      <c r="H62">
        <v>2.5976270881090202</v>
      </c>
      <c r="I62">
        <v>9.3870376272650897E-3</v>
      </c>
      <c r="J62">
        <v>5.5222150694820102E-2</v>
      </c>
    </row>
    <row r="63" spans="1:10" x14ac:dyDescent="0.35">
      <c r="A63" t="s">
        <v>530</v>
      </c>
      <c r="B63" t="s">
        <v>531</v>
      </c>
      <c r="C63">
        <v>8638</v>
      </c>
      <c r="D63" t="s">
        <v>532</v>
      </c>
      <c r="E63">
        <v>303.29297457569697</v>
      </c>
      <c r="F63">
        <v>-4.3918846504904998</v>
      </c>
      <c r="G63">
        <v>1.7241909890320499</v>
      </c>
      <c r="H63">
        <v>-2.5472147102195901</v>
      </c>
      <c r="I63">
        <v>1.0858659965047601E-2</v>
      </c>
      <c r="J63">
        <v>6.1291501927557099E-2</v>
      </c>
    </row>
    <row r="64" spans="1:10" x14ac:dyDescent="0.35">
      <c r="A64" t="s">
        <v>578</v>
      </c>
      <c r="B64" t="s">
        <v>579</v>
      </c>
      <c r="C64">
        <v>80757</v>
      </c>
      <c r="D64" t="s">
        <v>580</v>
      </c>
      <c r="E64">
        <v>30.217313577884401</v>
      </c>
      <c r="F64">
        <v>-1.48748350564856</v>
      </c>
      <c r="G64">
        <v>0.59854941655899396</v>
      </c>
      <c r="H64">
        <v>-2.48514736544222</v>
      </c>
      <c r="I64">
        <v>1.2949781509252399E-2</v>
      </c>
      <c r="J64">
        <v>6.8410646156456603E-2</v>
      </c>
    </row>
    <row r="65" spans="1:10" x14ac:dyDescent="0.35">
      <c r="A65" t="s">
        <v>527</v>
      </c>
      <c r="B65" t="s">
        <v>528</v>
      </c>
      <c r="C65">
        <v>3397</v>
      </c>
      <c r="D65" t="s">
        <v>529</v>
      </c>
      <c r="E65">
        <v>2117.8868514790702</v>
      </c>
      <c r="F65">
        <v>-1.37681582510145</v>
      </c>
      <c r="G65">
        <v>0.55562054998412502</v>
      </c>
      <c r="H65">
        <v>-2.4779785865385802</v>
      </c>
      <c r="I65">
        <v>1.32129074825329E-2</v>
      </c>
      <c r="J65">
        <v>6.9414789829359197E-2</v>
      </c>
    </row>
    <row r="66" spans="1:10" x14ac:dyDescent="0.35">
      <c r="A66" t="s">
        <v>581</v>
      </c>
      <c r="B66" t="s">
        <v>582</v>
      </c>
      <c r="C66">
        <v>100128927</v>
      </c>
      <c r="D66" t="s">
        <v>583</v>
      </c>
      <c r="E66">
        <v>73.672880976821503</v>
      </c>
      <c r="F66">
        <v>-1.0779165065667999</v>
      </c>
      <c r="G66">
        <v>0.43577795321936602</v>
      </c>
      <c r="H66">
        <v>-2.4735452966437399</v>
      </c>
      <c r="I66">
        <v>1.3377984391380399E-2</v>
      </c>
      <c r="J66">
        <v>7.0012648095020294E-2</v>
      </c>
    </row>
    <row r="67" spans="1:10" x14ac:dyDescent="0.35">
      <c r="A67" t="s">
        <v>554</v>
      </c>
      <c r="B67" t="s">
        <v>555</v>
      </c>
      <c r="C67">
        <v>1267</v>
      </c>
      <c r="D67" t="s">
        <v>556</v>
      </c>
      <c r="E67">
        <v>2261.7686524166802</v>
      </c>
      <c r="F67">
        <v>-0.67154229791516795</v>
      </c>
      <c r="G67">
        <v>0.278356015804055</v>
      </c>
      <c r="H67">
        <v>-2.4125302123446501</v>
      </c>
      <c r="I67">
        <v>1.58422244030717E-2</v>
      </c>
      <c r="J67">
        <v>7.8743986894627305E-2</v>
      </c>
    </row>
    <row r="68" spans="1:10" x14ac:dyDescent="0.35">
      <c r="A68" t="s">
        <v>500</v>
      </c>
      <c r="B68" t="s">
        <v>501</v>
      </c>
      <c r="C68">
        <v>257019</v>
      </c>
      <c r="D68" t="s">
        <v>502</v>
      </c>
      <c r="E68">
        <v>44.8876316929219</v>
      </c>
      <c r="F68">
        <v>-2.4349508115421199</v>
      </c>
      <c r="G68">
        <v>1.02621802066006</v>
      </c>
      <c r="H68">
        <v>-2.3727422073293698</v>
      </c>
      <c r="I68">
        <v>1.7656582465161101E-2</v>
      </c>
      <c r="J68">
        <v>8.5008101896794794E-2</v>
      </c>
    </row>
    <row r="69" spans="1:10" x14ac:dyDescent="0.35">
      <c r="A69" t="s">
        <v>341</v>
      </c>
      <c r="B69" t="s">
        <v>342</v>
      </c>
      <c r="C69">
        <v>11274</v>
      </c>
      <c r="D69" t="s">
        <v>343</v>
      </c>
      <c r="E69">
        <v>337.42668068846802</v>
      </c>
      <c r="F69">
        <v>-3.1448493820632302</v>
      </c>
      <c r="G69">
        <v>1.37585574091314</v>
      </c>
      <c r="H69">
        <v>-2.2857406402040601</v>
      </c>
      <c r="I69">
        <v>2.2269436200373999E-2</v>
      </c>
      <c r="J69">
        <v>9.9190441959919204E-2</v>
      </c>
    </row>
    <row r="70" spans="1:10" x14ac:dyDescent="0.35">
      <c r="A70" t="s">
        <v>449</v>
      </c>
      <c r="B70" t="s">
        <v>450</v>
      </c>
      <c r="C70">
        <v>3431</v>
      </c>
      <c r="D70" t="s">
        <v>451</v>
      </c>
      <c r="E70">
        <v>815.40085435338801</v>
      </c>
      <c r="F70">
        <v>-1.33918297168324</v>
      </c>
      <c r="G70">
        <v>0.59555044460113904</v>
      </c>
      <c r="H70">
        <v>-2.2486474215969001</v>
      </c>
      <c r="I70">
        <v>2.4534936801724399E-2</v>
      </c>
      <c r="J70">
        <v>0.10564491551269201</v>
      </c>
    </row>
    <row r="71" spans="1:10" x14ac:dyDescent="0.35">
      <c r="A71" t="s">
        <v>515</v>
      </c>
      <c r="B71" t="s">
        <v>516</v>
      </c>
      <c r="C71">
        <v>3669</v>
      </c>
      <c r="D71" t="s">
        <v>517</v>
      </c>
      <c r="E71">
        <v>96.627021894516702</v>
      </c>
      <c r="F71">
        <v>-1.4857694057095401</v>
      </c>
      <c r="G71">
        <v>0.66084797970327702</v>
      </c>
      <c r="H71">
        <v>-2.2482771398902601</v>
      </c>
      <c r="I71">
        <v>2.4558523465116399E-2</v>
      </c>
      <c r="J71">
        <v>0.105656419983367</v>
      </c>
    </row>
    <row r="72" spans="1:10" x14ac:dyDescent="0.35">
      <c r="A72" t="s">
        <v>425</v>
      </c>
      <c r="B72" t="s">
        <v>426</v>
      </c>
      <c r="C72">
        <v>5698</v>
      </c>
      <c r="D72" t="s">
        <v>427</v>
      </c>
      <c r="E72">
        <v>291.45118482298602</v>
      </c>
      <c r="F72">
        <v>-1.09692515130591</v>
      </c>
      <c r="G72">
        <v>0.49160226076494401</v>
      </c>
      <c r="H72">
        <v>-2.2313264987818999</v>
      </c>
      <c r="I72">
        <v>2.56595096338758E-2</v>
      </c>
      <c r="J72">
        <v>0.10880754498894001</v>
      </c>
    </row>
    <row r="73" spans="1:10" x14ac:dyDescent="0.35">
      <c r="A73" t="s">
        <v>509</v>
      </c>
      <c r="B73" t="s">
        <v>510</v>
      </c>
      <c r="C73">
        <v>10475</v>
      </c>
      <c r="D73" t="s">
        <v>511</v>
      </c>
      <c r="E73">
        <v>712.65101270903301</v>
      </c>
      <c r="F73">
        <v>-0.72138549588815404</v>
      </c>
      <c r="G73">
        <v>0.32581352417665899</v>
      </c>
      <c r="H73">
        <v>-2.2141054387202499</v>
      </c>
      <c r="I73">
        <v>2.6821526596429598E-2</v>
      </c>
      <c r="J73">
        <v>0.112285579289765</v>
      </c>
    </row>
    <row r="74" spans="1:10" x14ac:dyDescent="0.35">
      <c r="A74" t="s">
        <v>422</v>
      </c>
      <c r="B74" t="s">
        <v>423</v>
      </c>
      <c r="C74">
        <v>10561</v>
      </c>
      <c r="D74" t="s">
        <v>424</v>
      </c>
      <c r="E74">
        <v>631.77664150950295</v>
      </c>
      <c r="F74">
        <v>-2.6209014090206399</v>
      </c>
      <c r="G74">
        <v>1.19360918427897</v>
      </c>
      <c r="H74">
        <v>-2.1957785207591698</v>
      </c>
      <c r="I74">
        <v>2.8107799776538898E-2</v>
      </c>
      <c r="J74">
        <v>0.115946797023826</v>
      </c>
    </row>
    <row r="75" spans="1:10" x14ac:dyDescent="0.35">
      <c r="A75" t="s">
        <v>608</v>
      </c>
      <c r="B75" t="s">
        <v>609</v>
      </c>
      <c r="C75">
        <v>64506</v>
      </c>
      <c r="D75" t="s">
        <v>610</v>
      </c>
      <c r="E75">
        <v>60.187034733593798</v>
      </c>
      <c r="F75">
        <v>-1.87032398055066</v>
      </c>
      <c r="G75">
        <v>0.854589363383922</v>
      </c>
      <c r="H75">
        <v>-2.1885645441978401</v>
      </c>
      <c r="I75">
        <v>2.86285052114904E-2</v>
      </c>
      <c r="J75">
        <v>0.117420729996302</v>
      </c>
    </row>
    <row r="76" spans="1:10" x14ac:dyDescent="0.35">
      <c r="A76" t="s">
        <v>416</v>
      </c>
      <c r="B76" t="s">
        <v>417</v>
      </c>
      <c r="C76">
        <v>4940</v>
      </c>
      <c r="D76" t="s">
        <v>418</v>
      </c>
      <c r="E76">
        <v>4735.3867500875103</v>
      </c>
      <c r="F76">
        <v>-2.46970058354625</v>
      </c>
      <c r="G76">
        <v>1.15782670782328</v>
      </c>
      <c r="H76">
        <v>-2.1330485528264398</v>
      </c>
      <c r="I76">
        <v>3.2920743481053102E-2</v>
      </c>
      <c r="J76">
        <v>0.12912751273171499</v>
      </c>
    </row>
    <row r="77" spans="1:10" x14ac:dyDescent="0.35">
      <c r="A77" t="s">
        <v>476</v>
      </c>
      <c r="B77" t="s">
        <v>477</v>
      </c>
      <c r="C77">
        <v>5610</v>
      </c>
      <c r="D77" t="s">
        <v>478</v>
      </c>
      <c r="E77">
        <v>1925.08470636434</v>
      </c>
      <c r="F77">
        <v>-0.87600717516292503</v>
      </c>
      <c r="G77">
        <v>0.41180900496071998</v>
      </c>
      <c r="H77">
        <v>-2.12721714340968</v>
      </c>
      <c r="I77">
        <v>3.3402045363173198E-2</v>
      </c>
      <c r="J77">
        <v>0.13052991625322499</v>
      </c>
    </row>
    <row r="78" spans="1:10" x14ac:dyDescent="0.35">
      <c r="A78" t="s">
        <v>389</v>
      </c>
      <c r="B78" t="s">
        <v>390</v>
      </c>
      <c r="C78">
        <v>64135</v>
      </c>
      <c r="D78" t="s">
        <v>391</v>
      </c>
      <c r="E78">
        <v>766.44086447308803</v>
      </c>
      <c r="F78">
        <v>-2.6836604946035898</v>
      </c>
      <c r="G78">
        <v>1.2742291682110101</v>
      </c>
      <c r="H78">
        <v>-2.1061050567311899</v>
      </c>
      <c r="I78">
        <v>3.5195227690003099E-2</v>
      </c>
      <c r="J78">
        <v>0.13513938101217701</v>
      </c>
    </row>
    <row r="79" spans="1:10" x14ac:dyDescent="0.35">
      <c r="A79" t="s">
        <v>749</v>
      </c>
      <c r="B79" t="s">
        <v>750</v>
      </c>
      <c r="C79">
        <v>27074</v>
      </c>
      <c r="D79" t="s">
        <v>751</v>
      </c>
      <c r="E79">
        <v>10.8070879673008</v>
      </c>
      <c r="F79">
        <v>-3.13673211936963</v>
      </c>
      <c r="G79">
        <v>1.51400189838906</v>
      </c>
      <c r="H79">
        <v>-2.0718151824691899</v>
      </c>
      <c r="I79">
        <v>3.8282680244973902E-2</v>
      </c>
      <c r="J79">
        <v>0.14259850507546501</v>
      </c>
    </row>
    <row r="80" spans="1:10" x14ac:dyDescent="0.35">
      <c r="A80" t="s">
        <v>752</v>
      </c>
      <c r="B80" t="s">
        <v>753</v>
      </c>
      <c r="C80">
        <v>6373</v>
      </c>
      <c r="D80" t="s">
        <v>754</v>
      </c>
      <c r="E80">
        <v>10.6699681165115</v>
      </c>
      <c r="F80">
        <v>-4.3237589674264196</v>
      </c>
      <c r="G80">
        <v>2.1007190831935301</v>
      </c>
      <c r="H80">
        <v>-2.05822806200884</v>
      </c>
      <c r="I80">
        <v>3.9568246035324599E-2</v>
      </c>
      <c r="J80">
        <v>0.145506283696828</v>
      </c>
    </row>
    <row r="81" spans="1:10" x14ac:dyDescent="0.35">
      <c r="A81" t="s">
        <v>584</v>
      </c>
      <c r="B81" t="s">
        <v>585</v>
      </c>
      <c r="C81">
        <v>3234</v>
      </c>
      <c r="D81" t="s">
        <v>586</v>
      </c>
      <c r="E81">
        <v>25.1838965403457</v>
      </c>
      <c r="F81">
        <v>-1.8468315905971</v>
      </c>
      <c r="G81">
        <v>0.904751470622017</v>
      </c>
      <c r="H81">
        <v>-2.04125845667585</v>
      </c>
      <c r="I81">
        <v>4.1225144014704597E-2</v>
      </c>
      <c r="J81">
        <v>0.14970428627041901</v>
      </c>
    </row>
    <row r="82" spans="1:10" x14ac:dyDescent="0.35">
      <c r="A82" t="s">
        <v>755</v>
      </c>
      <c r="B82" t="s">
        <v>756</v>
      </c>
      <c r="C82">
        <v>10673</v>
      </c>
      <c r="D82" t="s">
        <v>757</v>
      </c>
      <c r="E82">
        <v>14.133678282681799</v>
      </c>
      <c r="F82">
        <v>-1.9242092509061599</v>
      </c>
      <c r="G82">
        <v>0.96127855806662799</v>
      </c>
      <c r="H82">
        <v>-2.0017186847236301</v>
      </c>
      <c r="I82">
        <v>4.53149956889837E-2</v>
      </c>
      <c r="J82">
        <v>0.159280410734469</v>
      </c>
    </row>
    <row r="83" spans="1:10" x14ac:dyDescent="0.35">
      <c r="A83" t="s">
        <v>344</v>
      </c>
      <c r="B83" t="s">
        <v>345</v>
      </c>
      <c r="C83">
        <v>100507463</v>
      </c>
      <c r="D83" t="s">
        <v>346</v>
      </c>
      <c r="E83">
        <v>23.013636937024099</v>
      </c>
      <c r="F83">
        <v>-1.47430593944416</v>
      </c>
      <c r="G83">
        <v>0.74910088554320797</v>
      </c>
      <c r="H83">
        <v>-1.96810064958749</v>
      </c>
      <c r="I83">
        <v>4.9056458136597599E-2</v>
      </c>
      <c r="J83">
        <v>0.167412366757586</v>
      </c>
    </row>
    <row r="84" spans="1:10" x14ac:dyDescent="0.35">
      <c r="A84" t="s">
        <v>380</v>
      </c>
      <c r="B84" t="s">
        <v>381</v>
      </c>
      <c r="C84">
        <v>116071</v>
      </c>
      <c r="D84" t="s">
        <v>382</v>
      </c>
      <c r="E84">
        <v>336.51496929537899</v>
      </c>
      <c r="F84">
        <v>-3.06817635229948</v>
      </c>
      <c r="G84">
        <v>1.5788113058623501</v>
      </c>
      <c r="H84">
        <v>-1.9433458203060201</v>
      </c>
      <c r="I84">
        <v>5.1974388771690298E-2</v>
      </c>
      <c r="J84">
        <v>0.174406071341523</v>
      </c>
    </row>
    <row r="85" spans="1:10" x14ac:dyDescent="0.35">
      <c r="A85" t="s">
        <v>461</v>
      </c>
      <c r="B85" t="s">
        <v>462</v>
      </c>
      <c r="C85">
        <v>6737</v>
      </c>
      <c r="D85" t="s">
        <v>463</v>
      </c>
      <c r="E85">
        <v>617.52984091477697</v>
      </c>
      <c r="F85">
        <v>-1.0816463126882601</v>
      </c>
      <c r="G85">
        <v>0.56219606637559205</v>
      </c>
      <c r="H85">
        <v>-1.9239663480064799</v>
      </c>
      <c r="I85">
        <v>5.4358801739001601E-2</v>
      </c>
      <c r="J85">
        <v>0.17884700697453701</v>
      </c>
    </row>
    <row r="86" spans="1:10" x14ac:dyDescent="0.35">
      <c r="A86" t="s">
        <v>479</v>
      </c>
      <c r="B86" t="s">
        <v>480</v>
      </c>
      <c r="C86">
        <v>1052</v>
      </c>
      <c r="D86" t="s">
        <v>481</v>
      </c>
      <c r="E86">
        <v>853.79511062838799</v>
      </c>
      <c r="F86">
        <v>-0.88478240123569496</v>
      </c>
      <c r="G86">
        <v>0.47103838379989899</v>
      </c>
      <c r="H86">
        <v>-1.8783658225431501</v>
      </c>
      <c r="I86">
        <v>6.0331137654882301E-2</v>
      </c>
      <c r="J86">
        <v>0.19219816928132599</v>
      </c>
    </row>
    <row r="87" spans="1:10" x14ac:dyDescent="0.35">
      <c r="A87" t="s">
        <v>431</v>
      </c>
      <c r="B87" t="s">
        <v>432</v>
      </c>
      <c r="C87">
        <v>9246</v>
      </c>
      <c r="D87" t="s">
        <v>433</v>
      </c>
      <c r="E87">
        <v>1153.90871750113</v>
      </c>
      <c r="F87">
        <v>-0.73245913522609596</v>
      </c>
      <c r="G87">
        <v>0.395875348587927</v>
      </c>
      <c r="H87">
        <v>-1.8502266883723699</v>
      </c>
      <c r="I87">
        <v>6.4280883903411704E-2</v>
      </c>
      <c r="J87">
        <v>0.20043187687078901</v>
      </c>
    </row>
    <row r="88" spans="1:10" x14ac:dyDescent="0.35">
      <c r="A88" t="s">
        <v>653</v>
      </c>
      <c r="B88" t="s">
        <v>654</v>
      </c>
      <c r="C88">
        <v>8844</v>
      </c>
      <c r="D88" t="s">
        <v>655</v>
      </c>
      <c r="E88">
        <v>182.936153674732</v>
      </c>
      <c r="F88">
        <v>0.55543700513001304</v>
      </c>
      <c r="G88">
        <v>0.30728171751572703</v>
      </c>
      <c r="H88">
        <v>1.8075823372133599</v>
      </c>
      <c r="I88">
        <v>7.0671529272903502E-2</v>
      </c>
      <c r="J88">
        <v>0.21331356790924</v>
      </c>
    </row>
    <row r="89" spans="1:10" x14ac:dyDescent="0.35">
      <c r="A89" t="s">
        <v>557</v>
      </c>
      <c r="B89" t="s">
        <v>558</v>
      </c>
      <c r="C89">
        <v>135112</v>
      </c>
      <c r="D89" t="s">
        <v>559</v>
      </c>
      <c r="E89">
        <v>888.93134492811305</v>
      </c>
      <c r="F89">
        <v>-0.70465516884353296</v>
      </c>
      <c r="G89">
        <v>0.39345991109301998</v>
      </c>
      <c r="H89">
        <v>-1.79091985988108</v>
      </c>
      <c r="I89">
        <v>7.3306156219649504E-2</v>
      </c>
      <c r="J89">
        <v>0.21858970452568099</v>
      </c>
    </row>
    <row r="90" spans="1:10" x14ac:dyDescent="0.35">
      <c r="A90" t="s">
        <v>545</v>
      </c>
      <c r="B90" t="s">
        <v>546</v>
      </c>
      <c r="C90">
        <v>8651</v>
      </c>
      <c r="D90" t="s">
        <v>547</v>
      </c>
      <c r="E90">
        <v>91.398608814783799</v>
      </c>
      <c r="F90">
        <v>0.79901583288779199</v>
      </c>
      <c r="G90">
        <v>0.45591573861711399</v>
      </c>
      <c r="H90">
        <v>1.7525515467208299</v>
      </c>
      <c r="I90">
        <v>7.9679014495814895E-2</v>
      </c>
      <c r="J90">
        <v>0.23157455596548701</v>
      </c>
    </row>
    <row r="91" spans="1:10" x14ac:dyDescent="0.35">
      <c r="A91" t="s">
        <v>644</v>
      </c>
      <c r="B91" t="s">
        <v>645</v>
      </c>
      <c r="C91">
        <v>84561</v>
      </c>
      <c r="D91" t="s">
        <v>646</v>
      </c>
      <c r="E91">
        <v>123.78860759262</v>
      </c>
      <c r="F91">
        <v>-0.65016423930171396</v>
      </c>
      <c r="G91">
        <v>0.371414424164702</v>
      </c>
      <c r="H91">
        <v>-1.7505088574950001</v>
      </c>
      <c r="I91">
        <v>8.0030547094676899E-2</v>
      </c>
      <c r="J91">
        <v>0.23220060797974601</v>
      </c>
    </row>
    <row r="92" spans="1:10" x14ac:dyDescent="0.35">
      <c r="A92" t="s">
        <v>719</v>
      </c>
      <c r="B92" t="s">
        <v>720</v>
      </c>
      <c r="C92">
        <v>90459</v>
      </c>
      <c r="D92" t="s">
        <v>721</v>
      </c>
      <c r="E92">
        <v>521.18182977618301</v>
      </c>
      <c r="F92">
        <v>0.61730005949661604</v>
      </c>
      <c r="G92">
        <v>0.35631691389700498</v>
      </c>
      <c r="H92">
        <v>1.7324466939985099</v>
      </c>
      <c r="I92">
        <v>8.3194060327624206E-2</v>
      </c>
      <c r="J92">
        <v>0.23771085152924201</v>
      </c>
    </row>
    <row r="93" spans="1:10" x14ac:dyDescent="0.35">
      <c r="A93" t="s">
        <v>494</v>
      </c>
      <c r="B93" t="s">
        <v>495</v>
      </c>
      <c r="C93">
        <v>152926</v>
      </c>
      <c r="D93" t="s">
        <v>496</v>
      </c>
      <c r="E93">
        <v>270.954694806953</v>
      </c>
      <c r="F93">
        <v>-0.60454136986092299</v>
      </c>
      <c r="G93">
        <v>0.35184043708144702</v>
      </c>
      <c r="H93">
        <v>-1.7182259517287299</v>
      </c>
      <c r="I93">
        <v>8.5755409685258202E-2</v>
      </c>
      <c r="J93">
        <v>0.24192238922365999</v>
      </c>
    </row>
    <row r="94" spans="1:10" x14ac:dyDescent="0.35">
      <c r="A94" t="s">
        <v>725</v>
      </c>
      <c r="B94" t="s">
        <v>726</v>
      </c>
      <c r="C94">
        <v>80824</v>
      </c>
      <c r="D94" t="s">
        <v>727</v>
      </c>
      <c r="E94">
        <v>440.53886180275401</v>
      </c>
      <c r="F94">
        <v>0.53446018695184305</v>
      </c>
      <c r="G94">
        <v>0.33018193794955297</v>
      </c>
      <c r="H94">
        <v>1.61868389976408</v>
      </c>
      <c r="I94">
        <v>0.105515292747769</v>
      </c>
      <c r="J94">
        <v>0.27647396031050397</v>
      </c>
    </row>
    <row r="95" spans="1:10" x14ac:dyDescent="0.35">
      <c r="A95" t="s">
        <v>443</v>
      </c>
      <c r="B95" t="s">
        <v>444</v>
      </c>
      <c r="C95">
        <v>85441</v>
      </c>
      <c r="D95" t="s">
        <v>445</v>
      </c>
      <c r="E95">
        <v>2236.6134442596099</v>
      </c>
      <c r="F95">
        <v>-1.6960499044705</v>
      </c>
      <c r="G95">
        <v>1.0526680898534</v>
      </c>
      <c r="H95">
        <v>-1.61119152448773</v>
      </c>
      <c r="I95">
        <v>0.107137984547478</v>
      </c>
      <c r="J95">
        <v>0.278504321997398</v>
      </c>
    </row>
    <row r="96" spans="1:10" x14ac:dyDescent="0.35">
      <c r="A96" t="s">
        <v>746</v>
      </c>
      <c r="B96" t="s">
        <v>747</v>
      </c>
      <c r="C96">
        <v>7412</v>
      </c>
      <c r="D96" t="s">
        <v>748</v>
      </c>
      <c r="E96">
        <v>14.5968378102411</v>
      </c>
      <c r="F96">
        <v>1.7552828039371999</v>
      </c>
      <c r="G96">
        <v>1.09053221205563</v>
      </c>
      <c r="H96">
        <v>1.60956529713921</v>
      </c>
      <c r="I96">
        <v>0.107492789287836</v>
      </c>
      <c r="J96">
        <v>0.27909321146751098</v>
      </c>
    </row>
    <row r="97" spans="1:10" x14ac:dyDescent="0.35">
      <c r="A97" t="s">
        <v>596</v>
      </c>
      <c r="B97" t="s">
        <v>597</v>
      </c>
      <c r="C97">
        <v>23179</v>
      </c>
      <c r="D97" t="s">
        <v>598</v>
      </c>
      <c r="E97">
        <v>850.27434797193803</v>
      </c>
      <c r="F97">
        <v>-0.51605759518751604</v>
      </c>
      <c r="G97">
        <v>0.322259974369077</v>
      </c>
      <c r="H97">
        <v>-1.6013704345314901</v>
      </c>
      <c r="I97">
        <v>0.10929489707746599</v>
      </c>
      <c r="J97">
        <v>0.281621537025046</v>
      </c>
    </row>
    <row r="98" spans="1:10" x14ac:dyDescent="0.35">
      <c r="A98" t="s">
        <v>587</v>
      </c>
      <c r="B98" t="s">
        <v>588</v>
      </c>
      <c r="C98">
        <v>2627</v>
      </c>
      <c r="D98" t="s">
        <v>589</v>
      </c>
      <c r="E98">
        <v>209.12377788285201</v>
      </c>
      <c r="F98">
        <v>-0.67456575195535295</v>
      </c>
      <c r="G98">
        <v>0.43575631205599702</v>
      </c>
      <c r="H98">
        <v>-1.5480343790606199</v>
      </c>
      <c r="I98">
        <v>0.121614019535148</v>
      </c>
      <c r="J98">
        <v>0.30098202333386198</v>
      </c>
    </row>
    <row r="99" spans="1:10" x14ac:dyDescent="0.35">
      <c r="A99" t="s">
        <v>677</v>
      </c>
      <c r="B99" t="s">
        <v>678</v>
      </c>
      <c r="C99">
        <v>58538</v>
      </c>
      <c r="D99" t="s">
        <v>679</v>
      </c>
      <c r="E99">
        <v>170.46800609620399</v>
      </c>
      <c r="F99">
        <v>0.93556699407535904</v>
      </c>
      <c r="G99">
        <v>0.61114458275739503</v>
      </c>
      <c r="H99">
        <v>1.53084396143089</v>
      </c>
      <c r="I99">
        <v>0.125807961726356</v>
      </c>
      <c r="J99">
        <v>0.30739698661653903</v>
      </c>
    </row>
    <row r="100" spans="1:10" x14ac:dyDescent="0.35">
      <c r="A100" t="s">
        <v>620</v>
      </c>
      <c r="B100" t="s">
        <v>621</v>
      </c>
      <c r="C100">
        <v>56829</v>
      </c>
      <c r="D100" t="s">
        <v>622</v>
      </c>
      <c r="E100">
        <v>1931.9727784004399</v>
      </c>
      <c r="F100">
        <v>-0.48918069198338898</v>
      </c>
      <c r="G100">
        <v>0.32607313683893902</v>
      </c>
      <c r="H100">
        <v>-1.5002177018495599</v>
      </c>
      <c r="I100">
        <v>0.13355801930446001</v>
      </c>
      <c r="J100">
        <v>0.32043669417958098</v>
      </c>
    </row>
    <row r="101" spans="1:10" x14ac:dyDescent="0.35">
      <c r="A101" t="s">
        <v>731</v>
      </c>
      <c r="B101" t="s">
        <v>732</v>
      </c>
      <c r="C101">
        <v>283551</v>
      </c>
      <c r="D101" t="s">
        <v>733</v>
      </c>
      <c r="E101">
        <v>49.351706281473099</v>
      </c>
      <c r="F101">
        <v>0.98427059852224397</v>
      </c>
      <c r="G101">
        <v>0.66265170536550599</v>
      </c>
      <c r="H101">
        <v>1.4853513400064999</v>
      </c>
      <c r="I101">
        <v>0.13745077850609699</v>
      </c>
      <c r="J101">
        <v>0.32593833444290499</v>
      </c>
    </row>
    <row r="102" spans="1:10" x14ac:dyDescent="0.35">
      <c r="A102" t="s">
        <v>533</v>
      </c>
      <c r="B102" t="s">
        <v>534</v>
      </c>
      <c r="C102">
        <v>4615</v>
      </c>
      <c r="D102" t="s">
        <v>535</v>
      </c>
      <c r="E102">
        <v>1309.6159660798101</v>
      </c>
      <c r="F102">
        <v>-0.589403270866663</v>
      </c>
      <c r="G102">
        <v>0.409123943241125</v>
      </c>
      <c r="H102">
        <v>-1.44064721853565</v>
      </c>
      <c r="I102">
        <v>0.149684373361086</v>
      </c>
      <c r="J102">
        <v>0.34303296976708098</v>
      </c>
    </row>
    <row r="103" spans="1:10" x14ac:dyDescent="0.35">
      <c r="A103" t="s">
        <v>503</v>
      </c>
      <c r="B103" t="s">
        <v>504</v>
      </c>
      <c r="C103">
        <v>6404</v>
      </c>
      <c r="D103" t="s">
        <v>505</v>
      </c>
      <c r="E103">
        <v>169.43572436368899</v>
      </c>
      <c r="F103">
        <v>-0.41723873589023402</v>
      </c>
      <c r="G103">
        <v>0.29050318880909898</v>
      </c>
      <c r="H103">
        <v>-1.43626215464512</v>
      </c>
      <c r="I103">
        <v>0.15092775868206801</v>
      </c>
      <c r="J103">
        <v>0.34475077598048398</v>
      </c>
    </row>
    <row r="104" spans="1:10" x14ac:dyDescent="0.35">
      <c r="A104" t="s">
        <v>683</v>
      </c>
      <c r="B104" t="s">
        <v>684</v>
      </c>
      <c r="C104">
        <v>79625</v>
      </c>
      <c r="D104" t="s">
        <v>685</v>
      </c>
      <c r="E104">
        <v>187.37422067515101</v>
      </c>
      <c r="F104">
        <v>0.75254766921046201</v>
      </c>
      <c r="G104">
        <v>0.55793896832562895</v>
      </c>
      <c r="H104">
        <v>1.34879926288148</v>
      </c>
      <c r="I104">
        <v>0.177401451547889</v>
      </c>
      <c r="J104">
        <v>0.38117505270846203</v>
      </c>
    </row>
    <row r="105" spans="1:10" x14ac:dyDescent="0.35">
      <c r="A105" t="s">
        <v>590</v>
      </c>
      <c r="B105" t="s">
        <v>591</v>
      </c>
      <c r="C105">
        <v>51056</v>
      </c>
      <c r="D105" t="s">
        <v>592</v>
      </c>
      <c r="E105">
        <v>1437.83091378937</v>
      </c>
      <c r="F105">
        <v>-0.59373660344896095</v>
      </c>
      <c r="G105">
        <v>0.44731638397881801</v>
      </c>
      <c r="H105">
        <v>-1.32733032974951</v>
      </c>
      <c r="I105">
        <v>0.18439943512065299</v>
      </c>
      <c r="J105">
        <v>0.38999223778460401</v>
      </c>
    </row>
    <row r="106" spans="1:10" x14ac:dyDescent="0.35">
      <c r="A106" t="s">
        <v>635</v>
      </c>
      <c r="B106" t="s">
        <v>636</v>
      </c>
      <c r="C106">
        <v>3075</v>
      </c>
      <c r="D106" t="s">
        <v>637</v>
      </c>
      <c r="E106">
        <v>452.46533384682101</v>
      </c>
      <c r="F106">
        <v>0.380025539392014</v>
      </c>
      <c r="G106">
        <v>0.28670290477829402</v>
      </c>
      <c r="H106">
        <v>1.3255029267523</v>
      </c>
      <c r="I106">
        <v>0.185004399347969</v>
      </c>
      <c r="J106">
        <v>0.39078744874646798</v>
      </c>
    </row>
    <row r="107" spans="1:10" x14ac:dyDescent="0.35">
      <c r="A107" t="s">
        <v>611</v>
      </c>
      <c r="B107" t="s">
        <v>612</v>
      </c>
      <c r="C107">
        <v>56985</v>
      </c>
      <c r="D107" t="s">
        <v>613</v>
      </c>
      <c r="E107">
        <v>165.30898184996701</v>
      </c>
      <c r="F107">
        <v>-0.52853320691124495</v>
      </c>
      <c r="G107">
        <v>0.40705059439894398</v>
      </c>
      <c r="H107">
        <v>-1.29844597743847</v>
      </c>
      <c r="I107">
        <v>0.194134128644364</v>
      </c>
      <c r="J107">
        <v>0.40129342443551103</v>
      </c>
    </row>
    <row r="108" spans="1:10" x14ac:dyDescent="0.35">
      <c r="A108" t="s">
        <v>569</v>
      </c>
      <c r="B108" t="s">
        <v>570</v>
      </c>
      <c r="C108">
        <v>2633</v>
      </c>
      <c r="D108" t="s">
        <v>571</v>
      </c>
      <c r="E108">
        <v>1901.0377937895801</v>
      </c>
      <c r="F108">
        <v>-0.44023408353552401</v>
      </c>
      <c r="G108">
        <v>0.34451539995330099</v>
      </c>
      <c r="H108">
        <v>-1.2778357182152</v>
      </c>
      <c r="I108">
        <v>0.20130735739109001</v>
      </c>
      <c r="J108">
        <v>0.41072154034416503</v>
      </c>
    </row>
    <row r="109" spans="1:10" x14ac:dyDescent="0.35">
      <c r="A109" t="s">
        <v>671</v>
      </c>
      <c r="B109" t="s">
        <v>672</v>
      </c>
      <c r="C109">
        <v>84517</v>
      </c>
      <c r="D109" t="s">
        <v>673</v>
      </c>
      <c r="E109">
        <v>53.678596674401803</v>
      </c>
      <c r="F109">
        <v>0.51628351530589101</v>
      </c>
      <c r="G109">
        <v>0.412081734460164</v>
      </c>
      <c r="H109">
        <v>1.2528667789224699</v>
      </c>
      <c r="I109">
        <v>0.21025419378753299</v>
      </c>
      <c r="J109">
        <v>0.42093999442448399</v>
      </c>
    </row>
    <row r="110" spans="1:10" x14ac:dyDescent="0.35">
      <c r="A110" t="s">
        <v>548</v>
      </c>
      <c r="B110" t="s">
        <v>549</v>
      </c>
      <c r="C110">
        <v>834</v>
      </c>
      <c r="D110" t="s">
        <v>550</v>
      </c>
      <c r="E110">
        <v>266.83961341584097</v>
      </c>
      <c r="F110">
        <v>0.43974810752105398</v>
      </c>
      <c r="G110">
        <v>0.35276292527894498</v>
      </c>
      <c r="H110">
        <v>1.24658255164804</v>
      </c>
      <c r="I110">
        <v>0.212550602766195</v>
      </c>
      <c r="J110">
        <v>0.42355019412866701</v>
      </c>
    </row>
    <row r="111" spans="1:10" x14ac:dyDescent="0.35">
      <c r="A111" t="s">
        <v>572</v>
      </c>
      <c r="B111" t="s">
        <v>573</v>
      </c>
      <c r="C111">
        <v>8548</v>
      </c>
      <c r="D111" t="s">
        <v>574</v>
      </c>
      <c r="E111">
        <v>382.19519755475699</v>
      </c>
      <c r="F111">
        <v>-0.36633124291055003</v>
      </c>
      <c r="G111">
        <v>0.30075549171532101</v>
      </c>
      <c r="H111">
        <v>-1.21803675411287</v>
      </c>
      <c r="I111">
        <v>0.22321000606636399</v>
      </c>
      <c r="J111">
        <v>0.436572041660239</v>
      </c>
    </row>
    <row r="112" spans="1:10" x14ac:dyDescent="0.35">
      <c r="A112" t="s">
        <v>686</v>
      </c>
      <c r="B112" t="s">
        <v>687</v>
      </c>
      <c r="C112">
        <v>652</v>
      </c>
      <c r="D112" t="s">
        <v>688</v>
      </c>
      <c r="E112">
        <v>123.17833434576799</v>
      </c>
      <c r="F112">
        <v>-0.49141172252969501</v>
      </c>
      <c r="G112">
        <v>0.40871079452016401</v>
      </c>
      <c r="H112">
        <v>-1.2023458374928</v>
      </c>
      <c r="I112">
        <v>0.22922956453433099</v>
      </c>
      <c r="J112">
        <v>0.44376867632947098</v>
      </c>
    </row>
    <row r="113" spans="1:10" x14ac:dyDescent="0.35">
      <c r="A113" t="s">
        <v>452</v>
      </c>
      <c r="B113" t="s">
        <v>453</v>
      </c>
      <c r="C113">
        <v>8542</v>
      </c>
      <c r="D113" t="s">
        <v>454</v>
      </c>
      <c r="E113">
        <v>192.15547917636201</v>
      </c>
      <c r="F113">
        <v>-0.57504564923017898</v>
      </c>
      <c r="G113">
        <v>0.47944588720147702</v>
      </c>
      <c r="H113">
        <v>-1.19939635437633</v>
      </c>
      <c r="I113">
        <v>0.230373864485103</v>
      </c>
      <c r="J113">
        <v>0.44497450073271999</v>
      </c>
    </row>
    <row r="114" spans="1:10" x14ac:dyDescent="0.35">
      <c r="A114" t="s">
        <v>335</v>
      </c>
      <c r="B114" t="s">
        <v>336</v>
      </c>
      <c r="C114">
        <v>8534</v>
      </c>
      <c r="D114" t="s">
        <v>337</v>
      </c>
      <c r="E114">
        <v>15.218032355927001</v>
      </c>
      <c r="F114">
        <v>-1.0808392611812001</v>
      </c>
      <c r="G114">
        <v>0.90446555156147501</v>
      </c>
      <c r="H114">
        <v>-1.1950032362373899</v>
      </c>
      <c r="I114">
        <v>0.23208576570605799</v>
      </c>
      <c r="J114">
        <v>0.44689028979699802</v>
      </c>
    </row>
    <row r="115" spans="1:10" x14ac:dyDescent="0.35">
      <c r="A115" t="s">
        <v>758</v>
      </c>
      <c r="B115" t="s">
        <v>759</v>
      </c>
      <c r="C115">
        <v>5629</v>
      </c>
      <c r="D115" t="s">
        <v>760</v>
      </c>
      <c r="E115">
        <v>13.005945481859101</v>
      </c>
      <c r="F115">
        <v>-0.93709357536451299</v>
      </c>
      <c r="G115">
        <v>0.81021755379940097</v>
      </c>
      <c r="H115">
        <v>-1.1565950046011</v>
      </c>
      <c r="I115">
        <v>0.24743786414331101</v>
      </c>
      <c r="J115">
        <v>0.46376180294499197</v>
      </c>
    </row>
    <row r="116" spans="1:10" x14ac:dyDescent="0.35">
      <c r="A116" t="s">
        <v>602</v>
      </c>
      <c r="B116" t="s">
        <v>603</v>
      </c>
      <c r="C116">
        <v>54936</v>
      </c>
      <c r="D116" t="s">
        <v>604</v>
      </c>
      <c r="E116">
        <v>468.09487404483298</v>
      </c>
      <c r="F116">
        <v>-0.37241407294399198</v>
      </c>
      <c r="G116">
        <v>0.32224460836052299</v>
      </c>
      <c r="H116">
        <v>-1.1556875220929701</v>
      </c>
      <c r="I116">
        <v>0.24780899385907301</v>
      </c>
      <c r="J116">
        <v>0.46407680731748402</v>
      </c>
    </row>
    <row r="117" spans="1:10" x14ac:dyDescent="0.35">
      <c r="A117" t="s">
        <v>728</v>
      </c>
      <c r="B117" t="s">
        <v>729</v>
      </c>
      <c r="C117">
        <v>283487</v>
      </c>
      <c r="D117" t="s">
        <v>730</v>
      </c>
      <c r="E117">
        <v>101.502763265006</v>
      </c>
      <c r="F117">
        <v>0.37613621987114998</v>
      </c>
      <c r="G117">
        <v>0.33697971639187602</v>
      </c>
      <c r="H117">
        <v>1.1161983988191699</v>
      </c>
      <c r="I117">
        <v>0.26433721974014202</v>
      </c>
      <c r="J117">
        <v>0.48275670581013602</v>
      </c>
    </row>
    <row r="118" spans="1:10" x14ac:dyDescent="0.35">
      <c r="A118" t="s">
        <v>617</v>
      </c>
      <c r="B118" t="s">
        <v>618</v>
      </c>
      <c r="C118">
        <v>87178</v>
      </c>
      <c r="D118" t="s">
        <v>619</v>
      </c>
      <c r="E118">
        <v>1078.8862476699801</v>
      </c>
      <c r="F118">
        <v>-0.55226463222654898</v>
      </c>
      <c r="G118">
        <v>0.50937121565250698</v>
      </c>
      <c r="H118">
        <v>-1.0842085599970499</v>
      </c>
      <c r="I118">
        <v>0.278272337153746</v>
      </c>
      <c r="J118">
        <v>0.49758125870838699</v>
      </c>
    </row>
    <row r="119" spans="1:10" x14ac:dyDescent="0.35">
      <c r="A119" t="s">
        <v>542</v>
      </c>
      <c r="B119" t="s">
        <v>543</v>
      </c>
      <c r="C119">
        <v>57088</v>
      </c>
      <c r="D119" t="s">
        <v>544</v>
      </c>
      <c r="E119">
        <v>380.20984845104499</v>
      </c>
      <c r="F119">
        <v>-0.72210976596390397</v>
      </c>
      <c r="G119">
        <v>0.67822064381590996</v>
      </c>
      <c r="H119">
        <v>-1.0647121590122299</v>
      </c>
      <c r="I119">
        <v>0.28700620605806199</v>
      </c>
      <c r="J119">
        <v>0.50545372597920502</v>
      </c>
    </row>
    <row r="120" spans="1:10" x14ac:dyDescent="0.35">
      <c r="A120" t="s">
        <v>428</v>
      </c>
      <c r="B120" t="s">
        <v>429</v>
      </c>
      <c r="C120">
        <v>84628</v>
      </c>
      <c r="D120" t="s">
        <v>430</v>
      </c>
      <c r="E120">
        <v>36.422084153903597</v>
      </c>
      <c r="F120">
        <v>-0.66333191914377698</v>
      </c>
      <c r="G120">
        <v>0.63643596195526797</v>
      </c>
      <c r="H120">
        <v>-1.04226027251175</v>
      </c>
      <c r="I120">
        <v>0.29729102575621102</v>
      </c>
      <c r="J120">
        <v>0.51663633265563202</v>
      </c>
    </row>
    <row r="121" spans="1:10" x14ac:dyDescent="0.35">
      <c r="A121" t="s">
        <v>674</v>
      </c>
      <c r="B121" t="s">
        <v>675</v>
      </c>
      <c r="C121">
        <v>339210</v>
      </c>
      <c r="D121" t="s">
        <v>676</v>
      </c>
      <c r="E121">
        <v>35.799195470866898</v>
      </c>
      <c r="F121">
        <v>-0.57566571233938901</v>
      </c>
      <c r="G121">
        <v>0.55245141930389197</v>
      </c>
      <c r="H121">
        <v>-1.0420205147897801</v>
      </c>
      <c r="I121">
        <v>0.29740216782358098</v>
      </c>
      <c r="J121">
        <v>0.51669795132500096</v>
      </c>
    </row>
    <row r="122" spans="1:10" x14ac:dyDescent="0.35">
      <c r="A122" t="s">
        <v>521</v>
      </c>
      <c r="B122" t="s">
        <v>522</v>
      </c>
      <c r="C122">
        <v>5371</v>
      </c>
      <c r="D122" t="s">
        <v>523</v>
      </c>
      <c r="E122">
        <v>2274.4150163504</v>
      </c>
      <c r="F122">
        <v>-0.32802432288743799</v>
      </c>
      <c r="G122">
        <v>0.32165361249563501</v>
      </c>
      <c r="H122">
        <v>-1.01980612107035</v>
      </c>
      <c r="I122">
        <v>0.30782041961541501</v>
      </c>
      <c r="J122">
        <v>0.52768110601743601</v>
      </c>
    </row>
    <row r="123" spans="1:10" x14ac:dyDescent="0.35">
      <c r="A123" t="s">
        <v>650</v>
      </c>
      <c r="B123" t="s">
        <v>651</v>
      </c>
      <c r="C123">
        <v>65979</v>
      </c>
      <c r="D123" t="s">
        <v>652</v>
      </c>
      <c r="E123">
        <v>1306.6361439981299</v>
      </c>
      <c r="F123">
        <v>-0.348655403079973</v>
      </c>
      <c r="G123">
        <v>0.34221496167030602</v>
      </c>
      <c r="H123">
        <v>-1.0188198709320999</v>
      </c>
      <c r="I123">
        <v>0.30828849022951499</v>
      </c>
      <c r="J123">
        <v>0.52821822632623905</v>
      </c>
    </row>
    <row r="124" spans="1:10" x14ac:dyDescent="0.35">
      <c r="A124" t="s">
        <v>605</v>
      </c>
      <c r="B124" t="s">
        <v>606</v>
      </c>
      <c r="C124">
        <v>5168</v>
      </c>
      <c r="D124" t="s">
        <v>607</v>
      </c>
      <c r="E124">
        <v>2430.9402953883</v>
      </c>
      <c r="F124">
        <v>0.31438933228481197</v>
      </c>
      <c r="G124">
        <v>0.32065840391985201</v>
      </c>
      <c r="H124">
        <v>0.98044937678724897</v>
      </c>
      <c r="I124">
        <v>0.32686434658758401</v>
      </c>
      <c r="J124">
        <v>0.54593342976230896</v>
      </c>
    </row>
    <row r="125" spans="1:10" x14ac:dyDescent="0.35">
      <c r="A125" t="s">
        <v>701</v>
      </c>
      <c r="B125" t="s">
        <v>702</v>
      </c>
      <c r="C125">
        <v>9334</v>
      </c>
      <c r="D125" t="s">
        <v>703</v>
      </c>
      <c r="E125">
        <v>1211.65091057172</v>
      </c>
      <c r="F125">
        <v>-0.295469405115035</v>
      </c>
      <c r="G125">
        <v>0.30655367983966703</v>
      </c>
      <c r="H125">
        <v>-0.96384230412621597</v>
      </c>
      <c r="I125">
        <v>0.33512499361442899</v>
      </c>
      <c r="J125">
        <v>0.55430607665795395</v>
      </c>
    </row>
    <row r="126" spans="1:10" x14ac:dyDescent="0.35">
      <c r="A126" t="s">
        <v>662</v>
      </c>
      <c r="B126" t="s">
        <v>663</v>
      </c>
      <c r="C126">
        <v>100132341</v>
      </c>
      <c r="D126" t="s">
        <v>664</v>
      </c>
      <c r="E126">
        <v>44.1482733881274</v>
      </c>
      <c r="F126">
        <v>-0.57333481085329296</v>
      </c>
      <c r="G126">
        <v>0.610860910271249</v>
      </c>
      <c r="H126">
        <v>-0.93856850424216298</v>
      </c>
      <c r="I126">
        <v>0.34795232981035601</v>
      </c>
      <c r="J126">
        <v>0.56592508769870198</v>
      </c>
    </row>
    <row r="127" spans="1:10" x14ac:dyDescent="0.35">
      <c r="A127" t="s">
        <v>623</v>
      </c>
      <c r="B127" t="s">
        <v>624</v>
      </c>
      <c r="C127">
        <v>23070</v>
      </c>
      <c r="D127" t="s">
        <v>625</v>
      </c>
      <c r="E127">
        <v>1226.3433644873101</v>
      </c>
      <c r="F127">
        <v>-0.27124416510517002</v>
      </c>
      <c r="G127">
        <v>0.30336652587731799</v>
      </c>
      <c r="H127">
        <v>-0.89411369405621799</v>
      </c>
      <c r="I127">
        <v>0.37126106311275098</v>
      </c>
      <c r="J127">
        <v>0.58836861420563702</v>
      </c>
    </row>
    <row r="128" spans="1:10" x14ac:dyDescent="0.35">
      <c r="A128" t="s">
        <v>626</v>
      </c>
      <c r="B128" t="s">
        <v>627</v>
      </c>
      <c r="C128">
        <v>10758</v>
      </c>
      <c r="D128" t="s">
        <v>628</v>
      </c>
      <c r="E128">
        <v>954.27219392595896</v>
      </c>
      <c r="F128">
        <v>0.218568273948402</v>
      </c>
      <c r="G128">
        <v>0.27021634995365901</v>
      </c>
      <c r="H128">
        <v>0.80886398615733601</v>
      </c>
      <c r="I128">
        <v>0.41859338617923902</v>
      </c>
      <c r="J128">
        <v>0.63181598953703699</v>
      </c>
    </row>
    <row r="129" spans="1:10" x14ac:dyDescent="0.35">
      <c r="A129" t="s">
        <v>560</v>
      </c>
      <c r="B129" t="s">
        <v>561</v>
      </c>
      <c r="C129">
        <v>85363</v>
      </c>
      <c r="D129" t="s">
        <v>562</v>
      </c>
      <c r="E129">
        <v>907.21816202279604</v>
      </c>
      <c r="F129">
        <v>-0.28107412933376502</v>
      </c>
      <c r="G129">
        <v>0.353007504674897</v>
      </c>
      <c r="H129">
        <v>-0.796227064896598</v>
      </c>
      <c r="I129">
        <v>0.42590006916416501</v>
      </c>
      <c r="J129">
        <v>0.63735637268385703</v>
      </c>
    </row>
    <row r="130" spans="1:10" x14ac:dyDescent="0.35">
      <c r="A130" t="s">
        <v>629</v>
      </c>
      <c r="B130" t="s">
        <v>630</v>
      </c>
      <c r="C130">
        <v>10906</v>
      </c>
      <c r="D130" t="s">
        <v>631</v>
      </c>
      <c r="E130">
        <v>653.87287965057396</v>
      </c>
      <c r="F130">
        <v>-0.19753452593075899</v>
      </c>
      <c r="G130">
        <v>0.252937114706136</v>
      </c>
      <c r="H130">
        <v>-0.78096299216607801</v>
      </c>
      <c r="I130">
        <v>0.43482426121092599</v>
      </c>
      <c r="J130">
        <v>0.64581627370913397</v>
      </c>
    </row>
    <row r="131" spans="1:10" x14ac:dyDescent="0.35">
      <c r="A131" t="s">
        <v>761</v>
      </c>
      <c r="B131" t="s">
        <v>762</v>
      </c>
      <c r="C131">
        <v>7038</v>
      </c>
      <c r="D131" t="s">
        <v>763</v>
      </c>
      <c r="E131">
        <v>9.7285266902315897</v>
      </c>
      <c r="F131">
        <v>-0.80004796193995198</v>
      </c>
      <c r="G131">
        <v>1.0656978427520201</v>
      </c>
      <c r="H131">
        <v>-0.75072682879223696</v>
      </c>
      <c r="I131">
        <v>0.45281707337204802</v>
      </c>
      <c r="J131">
        <v>0.660600971687755</v>
      </c>
    </row>
    <row r="132" spans="1:10" x14ac:dyDescent="0.35">
      <c r="A132" t="s">
        <v>704</v>
      </c>
      <c r="B132" t="s">
        <v>705</v>
      </c>
      <c r="C132">
        <v>51427</v>
      </c>
      <c r="D132" t="s">
        <v>706</v>
      </c>
      <c r="E132">
        <v>240.46257998948201</v>
      </c>
      <c r="F132">
        <v>0.30861018882966701</v>
      </c>
      <c r="G132">
        <v>0.416989543556055</v>
      </c>
      <c r="H132">
        <v>0.74009095335548003</v>
      </c>
      <c r="I132">
        <v>0.459244807640113</v>
      </c>
      <c r="J132">
        <v>0.66559055339328099</v>
      </c>
    </row>
    <row r="133" spans="1:10" x14ac:dyDescent="0.35">
      <c r="A133" t="s">
        <v>575</v>
      </c>
      <c r="B133" t="s">
        <v>576</v>
      </c>
      <c r="C133">
        <v>54149</v>
      </c>
      <c r="D133" t="s">
        <v>577</v>
      </c>
      <c r="E133">
        <v>365.86837224135598</v>
      </c>
      <c r="F133">
        <v>-0.33159049950640002</v>
      </c>
      <c r="G133">
        <v>0.45637127452408799</v>
      </c>
      <c r="H133">
        <v>-0.72658056721950504</v>
      </c>
      <c r="I133">
        <v>0.46748293615687497</v>
      </c>
      <c r="J133">
        <v>0.67175457906608804</v>
      </c>
    </row>
    <row r="134" spans="1:10" x14ac:dyDescent="0.35">
      <c r="A134" t="s">
        <v>710</v>
      </c>
      <c r="B134" t="s">
        <v>711</v>
      </c>
      <c r="C134">
        <v>675</v>
      </c>
      <c r="D134" t="s">
        <v>712</v>
      </c>
      <c r="E134">
        <v>324.761473479095</v>
      </c>
      <c r="F134">
        <v>0.387549360336432</v>
      </c>
      <c r="G134">
        <v>0.56103400667335201</v>
      </c>
      <c r="H134">
        <v>0.69077695064226896</v>
      </c>
      <c r="I134">
        <v>0.489705722585702</v>
      </c>
      <c r="J134">
        <v>0.688381796783749</v>
      </c>
    </row>
    <row r="135" spans="1:10" x14ac:dyDescent="0.35">
      <c r="A135" t="s">
        <v>764</v>
      </c>
      <c r="B135" t="s">
        <v>765</v>
      </c>
      <c r="C135">
        <v>10566</v>
      </c>
      <c r="D135" t="s">
        <v>766</v>
      </c>
      <c r="E135">
        <v>10.820310210966101</v>
      </c>
      <c r="F135">
        <v>-0.66003395643361296</v>
      </c>
      <c r="G135">
        <v>1.03395749459676</v>
      </c>
      <c r="H135">
        <v>-0.63835695362991995</v>
      </c>
      <c r="I135">
        <v>0.52324134547241197</v>
      </c>
      <c r="J135">
        <v>0.71450518362639404</v>
      </c>
    </row>
    <row r="136" spans="1:10" x14ac:dyDescent="0.35">
      <c r="A136" t="s">
        <v>692</v>
      </c>
      <c r="B136" t="s">
        <v>693</v>
      </c>
      <c r="C136">
        <v>81788</v>
      </c>
      <c r="D136" t="s">
        <v>694</v>
      </c>
      <c r="E136">
        <v>564.93381117530498</v>
      </c>
      <c r="F136">
        <v>0.26386669167002302</v>
      </c>
      <c r="G136">
        <v>0.468503914739545</v>
      </c>
      <c r="H136">
        <v>0.56321128462013903</v>
      </c>
      <c r="I136">
        <v>0.57329101959657003</v>
      </c>
      <c r="J136">
        <v>0.75150879239358404</v>
      </c>
    </row>
    <row r="137" spans="1:10" x14ac:dyDescent="0.35">
      <c r="A137" t="s">
        <v>539</v>
      </c>
      <c r="B137" t="s">
        <v>540</v>
      </c>
      <c r="C137">
        <v>7022</v>
      </c>
      <c r="D137" t="s">
        <v>541</v>
      </c>
      <c r="E137">
        <v>361.82476075590603</v>
      </c>
      <c r="F137">
        <v>-0.17509261676295701</v>
      </c>
      <c r="G137">
        <v>0.31769300898334601</v>
      </c>
      <c r="H137">
        <v>-0.551137770778379</v>
      </c>
      <c r="I137">
        <v>0.58153923487199499</v>
      </c>
      <c r="J137">
        <v>0.75730440752906203</v>
      </c>
    </row>
    <row r="138" spans="1:10" x14ac:dyDescent="0.35">
      <c r="A138" t="s">
        <v>665</v>
      </c>
      <c r="B138" t="s">
        <v>666</v>
      </c>
      <c r="C138">
        <v>10687</v>
      </c>
      <c r="D138" t="s">
        <v>667</v>
      </c>
      <c r="E138">
        <v>79.012147856677302</v>
      </c>
      <c r="F138">
        <v>0.27313762242727702</v>
      </c>
      <c r="G138">
        <v>0.58717079688864804</v>
      </c>
      <c r="H138">
        <v>0.46517576125141502</v>
      </c>
      <c r="I138">
        <v>0.641805595128222</v>
      </c>
      <c r="J138">
        <v>0.79915473386098101</v>
      </c>
    </row>
    <row r="139" spans="1:10" x14ac:dyDescent="0.35">
      <c r="A139" t="s">
        <v>740</v>
      </c>
      <c r="B139" t="s">
        <v>741</v>
      </c>
      <c r="C139">
        <v>90293</v>
      </c>
      <c r="D139" t="s">
        <v>742</v>
      </c>
      <c r="E139">
        <v>41.487362343947801</v>
      </c>
      <c r="F139">
        <v>0.28402214202158799</v>
      </c>
      <c r="G139">
        <v>0.61312203417770605</v>
      </c>
      <c r="H139">
        <v>0.463239169674447</v>
      </c>
      <c r="I139">
        <v>0.64319294276331296</v>
      </c>
      <c r="J139">
        <v>0.80019648660503595</v>
      </c>
    </row>
    <row r="140" spans="1:10" x14ac:dyDescent="0.35">
      <c r="A140" t="s">
        <v>668</v>
      </c>
      <c r="B140" t="s">
        <v>669</v>
      </c>
      <c r="C140">
        <v>2134</v>
      </c>
      <c r="D140" t="s">
        <v>670</v>
      </c>
      <c r="E140">
        <v>77.814574450175002</v>
      </c>
      <c r="F140">
        <v>0.18981332701811501</v>
      </c>
      <c r="G140">
        <v>0.46981938742593599</v>
      </c>
      <c r="H140">
        <v>0.40401339769750999</v>
      </c>
      <c r="I140">
        <v>0.68620286711396905</v>
      </c>
      <c r="J140">
        <v>0.82878167107461598</v>
      </c>
    </row>
    <row r="141" spans="1:10" x14ac:dyDescent="0.35">
      <c r="A141" t="s">
        <v>614</v>
      </c>
      <c r="B141" t="s">
        <v>615</v>
      </c>
      <c r="C141">
        <v>3601</v>
      </c>
      <c r="D141" t="s">
        <v>616</v>
      </c>
      <c r="E141">
        <v>101.550612126865</v>
      </c>
      <c r="F141">
        <v>-0.14436824141923299</v>
      </c>
      <c r="G141">
        <v>0.38292962338862202</v>
      </c>
      <c r="H141">
        <v>-0.37700985403450699</v>
      </c>
      <c r="I141">
        <v>0.70616628189009401</v>
      </c>
      <c r="J141">
        <v>0.84128735825210299</v>
      </c>
    </row>
    <row r="142" spans="1:10" x14ac:dyDescent="0.35">
      <c r="A142" t="s">
        <v>659</v>
      </c>
      <c r="B142" t="s">
        <v>660</v>
      </c>
      <c r="C142">
        <v>2619</v>
      </c>
      <c r="D142" t="s">
        <v>661</v>
      </c>
      <c r="E142">
        <v>476.20961676932097</v>
      </c>
      <c r="F142">
        <v>-0.40878121756144298</v>
      </c>
      <c r="G142">
        <v>1.12332267705753</v>
      </c>
      <c r="H142">
        <v>-0.36390364577364098</v>
      </c>
      <c r="I142">
        <v>0.71592996211552795</v>
      </c>
      <c r="J142">
        <v>0.84715380039218502</v>
      </c>
    </row>
    <row r="143" spans="1:10" x14ac:dyDescent="0.35">
      <c r="A143" t="s">
        <v>647</v>
      </c>
      <c r="B143" t="s">
        <v>648</v>
      </c>
      <c r="C143">
        <v>467</v>
      </c>
      <c r="D143" t="s">
        <v>649</v>
      </c>
      <c r="E143">
        <v>940.54246511583301</v>
      </c>
      <c r="F143">
        <v>-0.42868108671201199</v>
      </c>
      <c r="G143">
        <v>1.1998946236883301</v>
      </c>
      <c r="H143">
        <v>-0.35726561170371801</v>
      </c>
      <c r="I143">
        <v>0.72089297135708996</v>
      </c>
      <c r="J143">
        <v>0.85023662678966705</v>
      </c>
    </row>
    <row r="144" spans="1:10" x14ac:dyDescent="0.35">
      <c r="A144" t="s">
        <v>716</v>
      </c>
      <c r="B144" t="s">
        <v>717</v>
      </c>
      <c r="C144">
        <v>53335</v>
      </c>
      <c r="D144" t="s">
        <v>718</v>
      </c>
      <c r="E144">
        <v>35.3464891262267</v>
      </c>
      <c r="F144">
        <v>-0.186598528891641</v>
      </c>
      <c r="G144">
        <v>0.57011980753676805</v>
      </c>
      <c r="H144">
        <v>-0.32729704603292098</v>
      </c>
      <c r="I144">
        <v>0.74344322644071503</v>
      </c>
      <c r="J144">
        <v>0.864584004568833</v>
      </c>
    </row>
    <row r="145" spans="1:10" x14ac:dyDescent="0.35">
      <c r="A145" t="s">
        <v>767</v>
      </c>
      <c r="B145" t="s">
        <v>768</v>
      </c>
      <c r="C145">
        <v>122402</v>
      </c>
      <c r="D145" t="s">
        <v>769</v>
      </c>
      <c r="E145">
        <v>13.9460061458156</v>
      </c>
      <c r="F145">
        <v>0.26303811308127401</v>
      </c>
      <c r="G145">
        <v>0.97395423164530004</v>
      </c>
      <c r="H145">
        <v>0.27007235508071498</v>
      </c>
      <c r="I145">
        <v>0.78710458955188201</v>
      </c>
      <c r="J145">
        <v>0.89053143101155297</v>
      </c>
    </row>
    <row r="146" spans="1:10" x14ac:dyDescent="0.35">
      <c r="A146" t="s">
        <v>734</v>
      </c>
      <c r="B146" t="s">
        <v>735</v>
      </c>
      <c r="C146">
        <v>11178</v>
      </c>
      <c r="D146" t="s">
        <v>736</v>
      </c>
      <c r="E146">
        <v>191.26670183220099</v>
      </c>
      <c r="F146">
        <v>-9.7413074007900793E-2</v>
      </c>
      <c r="G146">
        <v>0.392261683357575</v>
      </c>
      <c r="H146">
        <v>-0.248336960097889</v>
      </c>
      <c r="I146">
        <v>0.80387370444460304</v>
      </c>
      <c r="J146">
        <v>0.89967963610545998</v>
      </c>
    </row>
    <row r="147" spans="1:10" x14ac:dyDescent="0.35">
      <c r="A147" t="s">
        <v>680</v>
      </c>
      <c r="B147" t="s">
        <v>681</v>
      </c>
      <c r="C147">
        <v>5272</v>
      </c>
      <c r="D147" t="s">
        <v>682</v>
      </c>
      <c r="E147">
        <v>107.794939978903</v>
      </c>
      <c r="F147">
        <v>0.111063787890938</v>
      </c>
      <c r="G147">
        <v>0.47609552647716902</v>
      </c>
      <c r="H147">
        <v>0.233280469389717</v>
      </c>
      <c r="I147">
        <v>0.81554362344404496</v>
      </c>
      <c r="J147">
        <v>0.90627758073614295</v>
      </c>
    </row>
    <row r="148" spans="1:10" x14ac:dyDescent="0.35">
      <c r="A148" t="s">
        <v>593</v>
      </c>
      <c r="B148" t="s">
        <v>594</v>
      </c>
      <c r="C148">
        <v>6274</v>
      </c>
      <c r="D148" t="s">
        <v>595</v>
      </c>
      <c r="E148">
        <v>60.3076828363603</v>
      </c>
      <c r="F148">
        <v>-8.7112218967860894E-2</v>
      </c>
      <c r="G148">
        <v>0.40315495915008598</v>
      </c>
      <c r="H148">
        <v>-0.21607626792315099</v>
      </c>
      <c r="I148">
        <v>0.82892829820504799</v>
      </c>
      <c r="J148">
        <v>0.91342578045352796</v>
      </c>
    </row>
    <row r="149" spans="1:10" x14ac:dyDescent="0.35">
      <c r="A149" t="s">
        <v>383</v>
      </c>
      <c r="B149" t="s">
        <v>384</v>
      </c>
      <c r="C149">
        <v>6716</v>
      </c>
      <c r="D149" t="s">
        <v>385</v>
      </c>
      <c r="E149">
        <v>40.789375822403798</v>
      </c>
      <c r="F149">
        <v>-0.11851414654935</v>
      </c>
      <c r="G149">
        <v>0.79050424863869195</v>
      </c>
      <c r="H149">
        <v>-0.14992221326253499</v>
      </c>
      <c r="I149">
        <v>0.88082598613778795</v>
      </c>
      <c r="J149">
        <v>0.94044920472357096</v>
      </c>
    </row>
    <row r="150" spans="1:10" x14ac:dyDescent="0.35">
      <c r="A150" t="s">
        <v>770</v>
      </c>
      <c r="B150" t="s">
        <v>771</v>
      </c>
      <c r="C150">
        <v>11170</v>
      </c>
      <c r="D150" t="s">
        <v>772</v>
      </c>
      <c r="E150">
        <v>12.392355087529699</v>
      </c>
      <c r="F150">
        <v>-0.13358837601174001</v>
      </c>
      <c r="G150">
        <v>1.0006694657348401</v>
      </c>
      <c r="H150">
        <v>-0.13349900300359399</v>
      </c>
      <c r="I150">
        <v>0.89379875270178699</v>
      </c>
      <c r="J150">
        <v>0.947509951039611</v>
      </c>
    </row>
    <row r="151" spans="1:10" x14ac:dyDescent="0.35">
      <c r="A151" t="s">
        <v>638</v>
      </c>
      <c r="B151" t="s">
        <v>639</v>
      </c>
      <c r="C151">
        <v>64651</v>
      </c>
      <c r="D151" t="s">
        <v>640</v>
      </c>
      <c r="E151">
        <v>1135.1483038445001</v>
      </c>
      <c r="F151">
        <v>-0.13740843515121501</v>
      </c>
      <c r="G151">
        <v>1.0539516881825299</v>
      </c>
      <c r="H151">
        <v>-0.130374510228421</v>
      </c>
      <c r="I151">
        <v>0.89627013233796904</v>
      </c>
      <c r="J151">
        <v>0.94836270822556001</v>
      </c>
    </row>
    <row r="152" spans="1:10" x14ac:dyDescent="0.35">
      <c r="A152" t="s">
        <v>371</v>
      </c>
      <c r="B152" t="s">
        <v>372</v>
      </c>
      <c r="C152">
        <v>4929</v>
      </c>
      <c r="D152" t="s">
        <v>373</v>
      </c>
      <c r="E152">
        <v>293.97365635506799</v>
      </c>
      <c r="F152">
        <v>3.3013148150870003E-2</v>
      </c>
      <c r="G152">
        <v>0.70132505966717795</v>
      </c>
      <c r="H152">
        <v>4.7072534619733701E-2</v>
      </c>
      <c r="I152">
        <v>0.96245541726236405</v>
      </c>
      <c r="J152">
        <v>0.98341830750760495</v>
      </c>
    </row>
    <row r="153" spans="1:10" x14ac:dyDescent="0.35">
      <c r="A153" t="s">
        <v>773</v>
      </c>
      <c r="B153" t="s">
        <v>774</v>
      </c>
      <c r="C153">
        <v>3627</v>
      </c>
      <c r="D153" t="s">
        <v>775</v>
      </c>
      <c r="E153">
        <v>10.350635017217201</v>
      </c>
      <c r="F153">
        <v>8.2873304590281804E-2</v>
      </c>
      <c r="G153">
        <v>2.02814394419029</v>
      </c>
      <c r="H153">
        <v>4.08616483202172E-2</v>
      </c>
      <c r="I153">
        <v>0.96740619210255197</v>
      </c>
      <c r="J153">
        <v>0.98574359305733195</v>
      </c>
    </row>
    <row r="154" spans="1:10" x14ac:dyDescent="0.35">
      <c r="A154" t="s">
        <v>641</v>
      </c>
      <c r="B154" t="s">
        <v>642</v>
      </c>
      <c r="C154">
        <v>197259</v>
      </c>
      <c r="D154" t="s">
        <v>643</v>
      </c>
      <c r="E154">
        <v>251.83051936352001</v>
      </c>
      <c r="F154">
        <v>-3.3174139874975399E-3</v>
      </c>
      <c r="G154">
        <v>0.52597610105602799</v>
      </c>
      <c r="H154">
        <v>-6.3071572659613396E-3</v>
      </c>
      <c r="I154">
        <v>0.99496764995963205</v>
      </c>
      <c r="J154">
        <v>0.997451416486697</v>
      </c>
    </row>
    <row r="155" spans="1:10" x14ac:dyDescent="0.35">
      <c r="A155" t="s">
        <v>656</v>
      </c>
      <c r="B155" t="s">
        <v>657</v>
      </c>
      <c r="C155">
        <v>1906</v>
      </c>
      <c r="D155" t="s">
        <v>658</v>
      </c>
      <c r="E155">
        <v>773.71222658825297</v>
      </c>
      <c r="F155">
        <v>1.6055197888717801E-3</v>
      </c>
      <c r="G155">
        <v>0.51734554412300104</v>
      </c>
      <c r="H155">
        <v>3.1033799500359799E-3</v>
      </c>
      <c r="I155">
        <v>0.99752386502615797</v>
      </c>
      <c r="J155">
        <v>0.99873646950523598</v>
      </c>
    </row>
  </sheetData>
  <autoFilter ref="A1:J155" xr:uid="{00000000-0009-0000-0000-000001000000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"/>
  <sheetViews>
    <sheetView workbookViewId="0">
      <selection activeCell="A22" sqref="A22:A54"/>
    </sheetView>
  </sheetViews>
  <sheetFormatPr baseColWidth="10"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t="s">
        <v>56</v>
      </c>
      <c r="B2" t="s">
        <v>158</v>
      </c>
      <c r="C2">
        <v>57507</v>
      </c>
      <c r="D2" t="s">
        <v>259</v>
      </c>
      <c r="E2">
        <v>181.593117493363</v>
      </c>
      <c r="F2">
        <v>-0.178769902206241</v>
      </c>
      <c r="G2">
        <v>0.47852078517608199</v>
      </c>
      <c r="H2">
        <v>-0.37358858328475503</v>
      </c>
      <c r="I2">
        <v>0.708710429134493</v>
      </c>
      <c r="J2">
        <v>0.85696953420657396</v>
      </c>
    </row>
    <row r="3" spans="1:10" x14ac:dyDescent="0.35">
      <c r="A3" t="s">
        <v>21</v>
      </c>
      <c r="B3" t="s">
        <v>123</v>
      </c>
      <c r="C3">
        <v>80149</v>
      </c>
      <c r="D3" t="s">
        <v>224</v>
      </c>
      <c r="E3">
        <v>537.56308941027498</v>
      </c>
      <c r="F3">
        <v>0.37719852310384</v>
      </c>
      <c r="G3">
        <v>0.51996389101083396</v>
      </c>
      <c r="H3">
        <v>0.72543214947205004</v>
      </c>
      <c r="I3">
        <v>0.46818695590521697</v>
      </c>
      <c r="J3">
        <v>0.70693739409468004</v>
      </c>
    </row>
    <row r="4" spans="1:10" x14ac:dyDescent="0.35">
      <c r="A4" t="s">
        <v>91</v>
      </c>
      <c r="B4" t="s">
        <v>193</v>
      </c>
      <c r="C4">
        <v>165904</v>
      </c>
      <c r="D4" t="s">
        <v>293</v>
      </c>
      <c r="E4">
        <v>15.573039833094599</v>
      </c>
      <c r="F4">
        <v>0.207779777408582</v>
      </c>
      <c r="G4">
        <v>1.1121347055163899</v>
      </c>
      <c r="H4">
        <v>0.18682968562886901</v>
      </c>
      <c r="I4">
        <v>0.85179417093948695</v>
      </c>
      <c r="J4">
        <v>0.929608965874958</v>
      </c>
    </row>
    <row r="5" spans="1:10" x14ac:dyDescent="0.35">
      <c r="A5" t="s">
        <v>57</v>
      </c>
      <c r="B5" t="s">
        <v>159</v>
      </c>
      <c r="C5">
        <v>7494</v>
      </c>
      <c r="D5" t="s">
        <v>260</v>
      </c>
      <c r="E5">
        <v>2918.2858600079499</v>
      </c>
      <c r="F5">
        <v>-0.46640624946214798</v>
      </c>
      <c r="G5">
        <v>0.20852459176928201</v>
      </c>
      <c r="H5">
        <v>-2.23669661935218</v>
      </c>
      <c r="I5">
        <v>2.5306175112979699E-2</v>
      </c>
      <c r="J5">
        <v>0.130221567244758</v>
      </c>
    </row>
    <row r="6" spans="1:10" x14ac:dyDescent="0.35">
      <c r="A6" t="s">
        <v>105</v>
      </c>
      <c r="B6" t="s">
        <v>207</v>
      </c>
      <c r="C6">
        <v>7357</v>
      </c>
      <c r="D6" t="s">
        <v>307</v>
      </c>
      <c r="E6">
        <v>1314.08556327837</v>
      </c>
      <c r="F6">
        <v>-0.357281301551927</v>
      </c>
      <c r="G6">
        <v>0.32712198679500998</v>
      </c>
      <c r="H6">
        <v>-1.09219592682352</v>
      </c>
      <c r="I6">
        <v>0.274746992440417</v>
      </c>
      <c r="J6">
        <v>0.536863926396147</v>
      </c>
    </row>
    <row r="7" spans="1:10" x14ac:dyDescent="0.35">
      <c r="A7" t="s">
        <v>39</v>
      </c>
      <c r="B7" t="s">
        <v>141</v>
      </c>
      <c r="C7">
        <v>140691</v>
      </c>
      <c r="D7" t="s">
        <v>242</v>
      </c>
      <c r="E7">
        <v>26.070462289493602</v>
      </c>
      <c r="F7">
        <v>-2.91387252366561</v>
      </c>
      <c r="G7">
        <v>1.06645450623826</v>
      </c>
      <c r="H7">
        <v>-2.7322989462943101</v>
      </c>
      <c r="I7">
        <v>6.2894044791503897E-3</v>
      </c>
      <c r="J7">
        <v>5.3550340832927999E-2</v>
      </c>
    </row>
    <row r="8" spans="1:10" x14ac:dyDescent="0.35">
      <c r="A8" t="s">
        <v>106</v>
      </c>
      <c r="B8" t="s">
        <v>208</v>
      </c>
      <c r="C8">
        <v>7706</v>
      </c>
      <c r="D8" t="s">
        <v>308</v>
      </c>
      <c r="E8">
        <v>3050.0133579708199</v>
      </c>
      <c r="F8">
        <v>-0.92214318980022203</v>
      </c>
      <c r="G8">
        <v>0.41166070533067101</v>
      </c>
      <c r="H8">
        <v>-2.2400563810419998</v>
      </c>
      <c r="I8">
        <v>2.5087262815819199E-2</v>
      </c>
      <c r="J8">
        <v>0.12935000634301699</v>
      </c>
    </row>
    <row r="9" spans="1:10" x14ac:dyDescent="0.35">
      <c r="A9" t="s">
        <v>17</v>
      </c>
      <c r="B9" t="s">
        <v>119</v>
      </c>
      <c r="C9">
        <v>79931</v>
      </c>
      <c r="D9" t="s">
        <v>220</v>
      </c>
      <c r="E9">
        <v>37.3019888461505</v>
      </c>
      <c r="F9">
        <v>1.6007039823132301</v>
      </c>
      <c r="G9">
        <v>0.69922362164929797</v>
      </c>
      <c r="H9">
        <v>2.2892590192212801</v>
      </c>
      <c r="I9">
        <v>2.2064307261588E-2</v>
      </c>
      <c r="J9">
        <v>0.118912654289157</v>
      </c>
    </row>
    <row r="10" spans="1:10" x14ac:dyDescent="0.35">
      <c r="A10" t="s">
        <v>70</v>
      </c>
      <c r="B10" t="s">
        <v>172</v>
      </c>
      <c r="C10">
        <v>221468</v>
      </c>
      <c r="D10" t="s">
        <v>273</v>
      </c>
      <c r="E10">
        <v>69.678925098106106</v>
      </c>
      <c r="F10">
        <v>0.55184174787376405</v>
      </c>
      <c r="G10">
        <v>0.620849476832254</v>
      </c>
      <c r="H10">
        <v>0.88884950131457596</v>
      </c>
      <c r="I10">
        <v>0.37408396812034</v>
      </c>
      <c r="J10">
        <v>0.63317337012978503</v>
      </c>
    </row>
    <row r="11" spans="1:10" x14ac:dyDescent="0.35">
      <c r="A11" t="s">
        <v>68</v>
      </c>
      <c r="B11" t="s">
        <v>170</v>
      </c>
      <c r="C11">
        <v>92610</v>
      </c>
      <c r="D11" t="s">
        <v>271</v>
      </c>
      <c r="E11">
        <v>173.02545442616801</v>
      </c>
      <c r="F11">
        <v>0.40643694411586001</v>
      </c>
      <c r="G11">
        <v>0.365166271279385</v>
      </c>
      <c r="H11">
        <v>1.11301885218446</v>
      </c>
      <c r="I11">
        <v>0.26570033290332401</v>
      </c>
      <c r="J11">
        <v>0.52719730582642998</v>
      </c>
    </row>
    <row r="12" spans="1:10" x14ac:dyDescent="0.35">
      <c r="A12" t="s">
        <v>75</v>
      </c>
      <c r="B12" t="s">
        <v>177</v>
      </c>
      <c r="C12">
        <v>7004</v>
      </c>
      <c r="D12" t="s">
        <v>277</v>
      </c>
      <c r="E12">
        <v>486.08518867983901</v>
      </c>
      <c r="F12">
        <v>0.46125369464812299</v>
      </c>
      <c r="G12">
        <v>0.28586882123532598</v>
      </c>
      <c r="H12">
        <v>1.61351522231387</v>
      </c>
      <c r="I12">
        <v>0.10663261881330301</v>
      </c>
      <c r="J12">
        <v>0.311708203897822</v>
      </c>
    </row>
    <row r="13" spans="1:10" x14ac:dyDescent="0.35">
      <c r="A13" t="s">
        <v>89</v>
      </c>
      <c r="B13" t="s">
        <v>191</v>
      </c>
      <c r="C13">
        <v>285966</v>
      </c>
      <c r="D13" t="s">
        <v>291</v>
      </c>
      <c r="E13">
        <v>35.1565538804469</v>
      </c>
      <c r="F13">
        <v>0.16398974751137299</v>
      </c>
      <c r="G13">
        <v>0.53799359157258797</v>
      </c>
      <c r="H13">
        <v>0.30481728793835799</v>
      </c>
      <c r="I13">
        <v>0.76050531386926301</v>
      </c>
      <c r="J13">
        <v>0.88504161816395299</v>
      </c>
    </row>
    <row r="14" spans="1:10" x14ac:dyDescent="0.35">
      <c r="A14" t="s">
        <v>15</v>
      </c>
      <c r="B14" t="s">
        <v>117</v>
      </c>
      <c r="C14">
        <v>6772</v>
      </c>
      <c r="D14" t="s">
        <v>218</v>
      </c>
      <c r="E14">
        <v>11217.708366349099</v>
      </c>
      <c r="F14">
        <v>-2.3868664799453998</v>
      </c>
      <c r="G14">
        <v>0.40569496547723</v>
      </c>
      <c r="H14">
        <v>-5.8834017748720902</v>
      </c>
      <c r="I14">
        <v>4.0191866370300001E-9</v>
      </c>
      <c r="J14">
        <v>2.0180954440933301E-6</v>
      </c>
    </row>
    <row r="15" spans="1:10" x14ac:dyDescent="0.35">
      <c r="A15" t="s">
        <v>58</v>
      </c>
      <c r="B15" t="s">
        <v>160</v>
      </c>
      <c r="C15">
        <v>57559</v>
      </c>
      <c r="D15" t="s">
        <v>261</v>
      </c>
      <c r="E15">
        <v>297.98026152146099</v>
      </c>
      <c r="F15">
        <v>-0.26895173195389599</v>
      </c>
      <c r="G15">
        <v>0.303057890264952</v>
      </c>
      <c r="H15">
        <v>-0.88745992298290199</v>
      </c>
      <c r="I15">
        <v>0.37483133399375101</v>
      </c>
      <c r="J15">
        <v>0.63386309135860397</v>
      </c>
    </row>
    <row r="16" spans="1:10" x14ac:dyDescent="0.35">
      <c r="A16" t="s">
        <v>103</v>
      </c>
      <c r="B16" t="s">
        <v>205</v>
      </c>
      <c r="C16">
        <v>9021</v>
      </c>
      <c r="D16" t="s">
        <v>305</v>
      </c>
      <c r="E16">
        <v>1250.56839137112</v>
      </c>
      <c r="F16">
        <v>-1.0053119798507399</v>
      </c>
      <c r="G16">
        <v>0.41440434169380203</v>
      </c>
      <c r="H16">
        <v>-2.42592048080797</v>
      </c>
      <c r="I16">
        <v>1.5269615609849701E-2</v>
      </c>
      <c r="J16">
        <v>9.3343960964483899E-2</v>
      </c>
    </row>
    <row r="17" spans="1:10" x14ac:dyDescent="0.35">
      <c r="A17" t="s">
        <v>69</v>
      </c>
      <c r="B17" t="s">
        <v>171</v>
      </c>
      <c r="C17">
        <v>6515</v>
      </c>
      <c r="D17" t="s">
        <v>272</v>
      </c>
      <c r="E17">
        <v>1264.9639113227399</v>
      </c>
      <c r="F17">
        <v>-0.128696316210719</v>
      </c>
      <c r="G17">
        <v>0.27473815159213999</v>
      </c>
      <c r="H17">
        <v>-0.46843263472840801</v>
      </c>
      <c r="I17">
        <v>0.63947523480421598</v>
      </c>
      <c r="J17">
        <v>0.81706750495320901</v>
      </c>
    </row>
    <row r="18" spans="1:10" x14ac:dyDescent="0.35">
      <c r="A18" t="s">
        <v>93</v>
      </c>
      <c r="B18" t="s">
        <v>195</v>
      </c>
      <c r="C18">
        <v>6495</v>
      </c>
      <c r="D18" t="s">
        <v>295</v>
      </c>
      <c r="E18">
        <v>227.549375916912</v>
      </c>
      <c r="F18">
        <v>0.273495770391534</v>
      </c>
      <c r="G18">
        <v>0.33701614839538002</v>
      </c>
      <c r="H18">
        <v>0.81152126298314597</v>
      </c>
      <c r="I18">
        <v>0.41706638721105599</v>
      </c>
      <c r="J18">
        <v>0.67004697083932196</v>
      </c>
    </row>
    <row r="19" spans="1:10" x14ac:dyDescent="0.35">
      <c r="A19" t="s">
        <v>76</v>
      </c>
      <c r="B19" t="s">
        <v>178</v>
      </c>
      <c r="C19">
        <v>6492</v>
      </c>
      <c r="D19" t="s">
        <v>278</v>
      </c>
      <c r="E19">
        <v>428.70360285965899</v>
      </c>
      <c r="F19">
        <v>-0.87915152957711296</v>
      </c>
      <c r="G19">
        <v>0.50732263540501998</v>
      </c>
      <c r="H19">
        <v>-1.7329239190663099</v>
      </c>
      <c r="I19">
        <v>8.3109192277363297E-2</v>
      </c>
      <c r="J19">
        <v>0.26888929174697501</v>
      </c>
    </row>
    <row r="20" spans="1:10" x14ac:dyDescent="0.35">
      <c r="A20" t="s">
        <v>61</v>
      </c>
      <c r="B20" t="s">
        <v>163</v>
      </c>
      <c r="C20">
        <v>57619</v>
      </c>
      <c r="D20" t="s">
        <v>264</v>
      </c>
      <c r="E20">
        <v>1879.20072285785</v>
      </c>
      <c r="F20">
        <v>-0.36853342514960002</v>
      </c>
      <c r="G20">
        <v>0.372741864255412</v>
      </c>
      <c r="H20">
        <v>-0.988709507813889</v>
      </c>
      <c r="I20">
        <v>0.322805289624853</v>
      </c>
      <c r="J20">
        <v>0.58527919029360498</v>
      </c>
    </row>
    <row r="21" spans="1:10" x14ac:dyDescent="0.35">
      <c r="A21" t="s">
        <v>24</v>
      </c>
      <c r="B21" t="s">
        <v>126</v>
      </c>
      <c r="C21">
        <v>5270</v>
      </c>
      <c r="D21" t="s">
        <v>227</v>
      </c>
      <c r="E21">
        <v>26009.968363534801</v>
      </c>
      <c r="F21">
        <v>-0.138832485516975</v>
      </c>
      <c r="G21">
        <v>0.30859876998556801</v>
      </c>
      <c r="H21">
        <v>-0.44988022966996299</v>
      </c>
      <c r="I21">
        <v>0.65279680376951899</v>
      </c>
      <c r="J21">
        <v>0.825125558154431</v>
      </c>
    </row>
    <row r="22" spans="1:10" x14ac:dyDescent="0.35">
      <c r="A22" t="s">
        <v>30</v>
      </c>
      <c r="B22" t="s">
        <v>132</v>
      </c>
      <c r="C22">
        <v>10501</v>
      </c>
      <c r="D22" t="s">
        <v>233</v>
      </c>
      <c r="E22">
        <v>31.592333580555401</v>
      </c>
      <c r="F22">
        <v>3.61777872096039</v>
      </c>
      <c r="G22">
        <v>1.1663606835440401</v>
      </c>
      <c r="H22">
        <v>3.1017666936162498</v>
      </c>
      <c r="I22">
        <v>1.92369504693756E-3</v>
      </c>
      <c r="J22">
        <v>2.4352655107294501E-2</v>
      </c>
    </row>
    <row r="23" spans="1:10" x14ac:dyDescent="0.35">
      <c r="A23" t="s">
        <v>16</v>
      </c>
      <c r="B23" t="s">
        <v>118</v>
      </c>
      <c r="C23">
        <v>6398</v>
      </c>
      <c r="D23" t="s">
        <v>219</v>
      </c>
      <c r="E23">
        <v>603.68073867616602</v>
      </c>
      <c r="F23">
        <v>-2.3273460285820802</v>
      </c>
      <c r="G23">
        <v>0.49295133514150402</v>
      </c>
      <c r="H23">
        <v>-4.7212490618653202</v>
      </c>
      <c r="I23">
        <v>2.3440069638916202E-6</v>
      </c>
      <c r="J23">
        <v>2.1429658510701099E-4</v>
      </c>
    </row>
    <row r="24" spans="1:10" x14ac:dyDescent="0.35">
      <c r="A24" t="s">
        <v>83</v>
      </c>
      <c r="B24" t="s">
        <v>185</v>
      </c>
      <c r="C24">
        <v>1903</v>
      </c>
      <c r="D24" t="s">
        <v>285</v>
      </c>
      <c r="E24">
        <v>1714.7819579136401</v>
      </c>
      <c r="F24">
        <v>3.2876749965553599E-2</v>
      </c>
      <c r="G24">
        <v>0.37353650812151701</v>
      </c>
      <c r="H24">
        <v>8.8014823854535407E-2</v>
      </c>
      <c r="I24">
        <v>0.92986489413502504</v>
      </c>
      <c r="J24">
        <v>0.96697356961388803</v>
      </c>
    </row>
    <row r="25" spans="1:10" x14ac:dyDescent="0.35">
      <c r="A25" t="s">
        <v>35</v>
      </c>
      <c r="B25" t="s">
        <v>137</v>
      </c>
      <c r="C25">
        <v>64108</v>
      </c>
      <c r="D25" t="s">
        <v>238</v>
      </c>
      <c r="E25">
        <v>34.160053929455799</v>
      </c>
      <c r="F25">
        <v>-3.3270581724022001</v>
      </c>
      <c r="G25">
        <v>1.21731483992167</v>
      </c>
      <c r="H25">
        <v>-2.73311230857604</v>
      </c>
      <c r="I25">
        <v>6.2738935415949399E-3</v>
      </c>
      <c r="J25">
        <v>5.3498158187800099E-2</v>
      </c>
    </row>
    <row r="26" spans="1:10" x14ac:dyDescent="0.35">
      <c r="A26" t="s">
        <v>64</v>
      </c>
      <c r="B26" t="s">
        <v>166</v>
      </c>
      <c r="C26">
        <v>127544</v>
      </c>
      <c r="D26" t="s">
        <v>267</v>
      </c>
      <c r="E26">
        <v>304.48985264222699</v>
      </c>
      <c r="F26">
        <v>-0.450962539759591</v>
      </c>
      <c r="G26">
        <v>0.45082710226933997</v>
      </c>
      <c r="H26">
        <v>-1.00030042002703</v>
      </c>
      <c r="I26">
        <v>0.31716514399809997</v>
      </c>
      <c r="J26">
        <v>0.57934671259202397</v>
      </c>
    </row>
    <row r="27" spans="1:10" x14ac:dyDescent="0.35">
      <c r="A27" t="s">
        <v>49</v>
      </c>
      <c r="B27" t="s">
        <v>151</v>
      </c>
      <c r="C27">
        <v>9985</v>
      </c>
      <c r="D27" t="s">
        <v>252</v>
      </c>
      <c r="E27">
        <v>47.243327642732901</v>
      </c>
      <c r="F27">
        <v>-1.41091549899069</v>
      </c>
      <c r="G27">
        <v>0.75460487537584597</v>
      </c>
      <c r="H27">
        <v>-1.8697407676937601</v>
      </c>
      <c r="I27">
        <v>6.1519825300349502E-2</v>
      </c>
      <c r="J27">
        <v>0.22465491448840899</v>
      </c>
    </row>
    <row r="28" spans="1:10" x14ac:dyDescent="0.35">
      <c r="A28" t="s">
        <v>18</v>
      </c>
      <c r="B28" t="s">
        <v>120</v>
      </c>
      <c r="C28">
        <v>5359</v>
      </c>
      <c r="D28" t="s">
        <v>221</v>
      </c>
      <c r="E28">
        <v>1135.82128844929</v>
      </c>
      <c r="F28">
        <v>-2.3512110818053999</v>
      </c>
      <c r="G28">
        <v>0.60395875678893396</v>
      </c>
      <c r="H28">
        <v>-3.8929994066251701</v>
      </c>
      <c r="I28">
        <v>9.9012394620333596E-5</v>
      </c>
      <c r="J28">
        <v>3.16040785273461E-3</v>
      </c>
    </row>
    <row r="29" spans="1:10" x14ac:dyDescent="0.35">
      <c r="A29" t="s">
        <v>94</v>
      </c>
      <c r="B29" t="s">
        <v>196</v>
      </c>
      <c r="C29">
        <v>5292</v>
      </c>
      <c r="D29" t="s">
        <v>296</v>
      </c>
      <c r="E29">
        <v>473.72465352460898</v>
      </c>
      <c r="F29">
        <v>-0.10860007109809799</v>
      </c>
      <c r="G29">
        <v>0.41449280197838001</v>
      </c>
      <c r="H29">
        <v>-0.26200713397132103</v>
      </c>
      <c r="I29">
        <v>0.79331594215770496</v>
      </c>
      <c r="J29">
        <v>0.90162827206316898</v>
      </c>
    </row>
    <row r="30" spans="1:10" x14ac:dyDescent="0.35">
      <c r="A30" t="s">
        <v>111</v>
      </c>
      <c r="B30" t="s">
        <v>212</v>
      </c>
      <c r="C30">
        <v>80380</v>
      </c>
      <c r="D30" t="s">
        <v>313</v>
      </c>
      <c r="E30">
        <v>767.57652180447997</v>
      </c>
      <c r="F30">
        <v>-0.35326311660134402</v>
      </c>
      <c r="G30">
        <v>0.35946240387443801</v>
      </c>
      <c r="H30">
        <v>-0.98275400373926303</v>
      </c>
      <c r="I30">
        <v>0.325728524698158</v>
      </c>
      <c r="J30">
        <v>0.58860802925584699</v>
      </c>
    </row>
    <row r="31" spans="1:10" x14ac:dyDescent="0.35">
      <c r="A31" t="s">
        <v>20</v>
      </c>
      <c r="B31" t="s">
        <v>122</v>
      </c>
      <c r="C31">
        <v>83666</v>
      </c>
      <c r="D31" t="s">
        <v>223</v>
      </c>
      <c r="E31">
        <v>1530.5851151024001</v>
      </c>
      <c r="F31">
        <v>-2.5690467339387801</v>
      </c>
      <c r="G31">
        <v>0.50432654101742502</v>
      </c>
      <c r="H31">
        <v>-5.0940145421575602</v>
      </c>
      <c r="I31">
        <v>3.5055985954682001E-7</v>
      </c>
      <c r="J31">
        <v>4.9745206156344897E-5</v>
      </c>
    </row>
    <row r="32" spans="1:10" x14ac:dyDescent="0.35">
      <c r="A32" t="s">
        <v>26</v>
      </c>
      <c r="B32" t="s">
        <v>128</v>
      </c>
      <c r="C32">
        <v>220213</v>
      </c>
      <c r="D32" t="s">
        <v>229</v>
      </c>
      <c r="E32">
        <v>85.920871220617002</v>
      </c>
      <c r="F32">
        <v>-0.93630777192942904</v>
      </c>
      <c r="G32">
        <v>0.37733472758313003</v>
      </c>
      <c r="H32">
        <v>-2.4813718523248101</v>
      </c>
      <c r="I32">
        <v>1.30877760536474E-2</v>
      </c>
      <c r="J32">
        <v>8.5132494459575103E-2</v>
      </c>
    </row>
    <row r="33" spans="1:10" x14ac:dyDescent="0.35">
      <c r="A33" t="s">
        <v>90</v>
      </c>
      <c r="B33" t="s">
        <v>192</v>
      </c>
      <c r="C33">
        <v>25819</v>
      </c>
      <c r="D33" t="s">
        <v>292</v>
      </c>
      <c r="E33">
        <v>634.21393418524895</v>
      </c>
      <c r="F33">
        <v>0.15826171345752299</v>
      </c>
      <c r="G33">
        <v>0.59713871264753404</v>
      </c>
      <c r="H33">
        <v>0.26503341703611499</v>
      </c>
      <c r="I33">
        <v>0.79098371894857</v>
      </c>
      <c r="J33">
        <v>0.90122180527437401</v>
      </c>
    </row>
    <row r="34" spans="1:10" x14ac:dyDescent="0.35">
      <c r="A34" t="s">
        <v>77</v>
      </c>
      <c r="B34" t="s">
        <v>179</v>
      </c>
      <c r="C34">
        <v>64332</v>
      </c>
      <c r="D34" t="s">
        <v>279</v>
      </c>
      <c r="E34">
        <v>1092.3594848160899</v>
      </c>
      <c r="F34">
        <v>-0.50488724809497698</v>
      </c>
      <c r="G34">
        <v>0.46352877877133702</v>
      </c>
      <c r="H34">
        <v>-1.0892252460209</v>
      </c>
      <c r="I34">
        <v>0.27605456848876903</v>
      </c>
      <c r="J34">
        <v>0.53853741656020304</v>
      </c>
    </row>
    <row r="35" spans="1:10" x14ac:dyDescent="0.35">
      <c r="A35" t="s">
        <v>98</v>
      </c>
      <c r="B35" t="s">
        <v>200</v>
      </c>
      <c r="C35">
        <v>4792</v>
      </c>
      <c r="D35" t="s">
        <v>300</v>
      </c>
      <c r="E35">
        <v>1111.8683539989299</v>
      </c>
      <c r="F35">
        <v>-0.84518494521818499</v>
      </c>
      <c r="G35">
        <v>0.433970335270976</v>
      </c>
      <c r="H35">
        <v>-1.9475638690613299</v>
      </c>
      <c r="I35">
        <v>5.1467170536420401E-2</v>
      </c>
      <c r="J35">
        <v>0.20159133253914399</v>
      </c>
    </row>
    <row r="36" spans="1:10" x14ac:dyDescent="0.35">
      <c r="A36" t="s">
        <v>59</v>
      </c>
      <c r="B36" t="s">
        <v>161</v>
      </c>
      <c r="C36">
        <v>10135</v>
      </c>
      <c r="D36" t="s">
        <v>262</v>
      </c>
      <c r="E36">
        <v>1787.8756371287</v>
      </c>
      <c r="F36">
        <v>-0.65856351071310104</v>
      </c>
      <c r="G36">
        <v>0.43591588701043299</v>
      </c>
      <c r="H36">
        <v>-1.5107582227149701</v>
      </c>
      <c r="I36">
        <v>0.130850062326722</v>
      </c>
      <c r="J36">
        <v>0.35141895981801102</v>
      </c>
    </row>
    <row r="37" spans="1:10" x14ac:dyDescent="0.35">
      <c r="A37" t="s">
        <v>43</v>
      </c>
      <c r="B37" t="s">
        <v>145</v>
      </c>
      <c r="C37">
        <v>4609</v>
      </c>
      <c r="D37" t="s">
        <v>246</v>
      </c>
      <c r="E37">
        <v>2056.5052598461202</v>
      </c>
      <c r="F37">
        <v>-0.96845988552213602</v>
      </c>
      <c r="G37">
        <v>0.377531524846352</v>
      </c>
      <c r="H37">
        <v>-2.5652424282085602</v>
      </c>
      <c r="I37">
        <v>1.0310373947840399E-2</v>
      </c>
      <c r="J37">
        <v>7.3505488865378305E-2</v>
      </c>
    </row>
    <row r="38" spans="1:10" x14ac:dyDescent="0.35">
      <c r="A38" t="s">
        <v>95</v>
      </c>
      <c r="B38" t="s">
        <v>197</v>
      </c>
      <c r="C38">
        <v>51734</v>
      </c>
      <c r="D38" t="s">
        <v>297</v>
      </c>
      <c r="E38">
        <v>284.83268657642498</v>
      </c>
      <c r="F38">
        <v>-0.10179360716755</v>
      </c>
      <c r="G38">
        <v>0.42010535889759898</v>
      </c>
      <c r="H38">
        <v>-0.24230494806033201</v>
      </c>
      <c r="I38">
        <v>0.808543880002219</v>
      </c>
      <c r="J38">
        <v>0.90935246551728299</v>
      </c>
    </row>
    <row r="39" spans="1:10" x14ac:dyDescent="0.35">
      <c r="A39" t="s">
        <v>48</v>
      </c>
      <c r="B39" t="s">
        <v>150</v>
      </c>
      <c r="C39">
        <v>151963</v>
      </c>
      <c r="D39" t="s">
        <v>251</v>
      </c>
      <c r="E39">
        <v>331.98126651495397</v>
      </c>
      <c r="F39">
        <v>7.45153457399024E-2</v>
      </c>
      <c r="G39">
        <v>0.30588358268707599</v>
      </c>
      <c r="H39">
        <v>0.243606881694376</v>
      </c>
      <c r="I39">
        <v>0.80753529802360102</v>
      </c>
      <c r="J39">
        <v>0.90906038766043895</v>
      </c>
    </row>
    <row r="40" spans="1:10" x14ac:dyDescent="0.35">
      <c r="A40" t="s">
        <v>84</v>
      </c>
      <c r="B40" t="s">
        <v>186</v>
      </c>
      <c r="C40">
        <v>55016</v>
      </c>
      <c r="D40" t="s">
        <v>286</v>
      </c>
      <c r="E40">
        <v>23.947485387137998</v>
      </c>
      <c r="F40">
        <v>0.88510742882484506</v>
      </c>
      <c r="G40">
        <v>0.61598257197956496</v>
      </c>
      <c r="H40">
        <v>1.4369033623474099</v>
      </c>
      <c r="I40">
        <v>0.15074545441512799</v>
      </c>
      <c r="J40">
        <v>0.38198406587528999</v>
      </c>
    </row>
    <row r="41" spans="1:10" x14ac:dyDescent="0.35">
      <c r="A41" t="s">
        <v>74</v>
      </c>
      <c r="B41" t="s">
        <v>176</v>
      </c>
      <c r="C41">
        <v>1326</v>
      </c>
      <c r="D41" t="s">
        <v>276</v>
      </c>
      <c r="E41">
        <v>123.55212628230301</v>
      </c>
      <c r="F41">
        <v>-0.48311820686030199</v>
      </c>
      <c r="G41">
        <v>0.486123569734702</v>
      </c>
      <c r="H41">
        <v>-0.99381769767707495</v>
      </c>
      <c r="I41">
        <v>0.32031162847814998</v>
      </c>
      <c r="J41">
        <v>0.58302086856058499</v>
      </c>
    </row>
    <row r="42" spans="1:10" x14ac:dyDescent="0.35">
      <c r="A42" t="s">
        <v>86</v>
      </c>
      <c r="B42" t="s">
        <v>188</v>
      </c>
      <c r="C42">
        <v>283416</v>
      </c>
      <c r="D42" t="s">
        <v>288</v>
      </c>
      <c r="E42">
        <v>15.904907972259</v>
      </c>
      <c r="F42">
        <v>-0.60156049706748105</v>
      </c>
      <c r="G42">
        <v>0.74381054942165803</v>
      </c>
      <c r="H42">
        <v>-0.80875499485079705</v>
      </c>
      <c r="I42">
        <v>0.41865608799293302</v>
      </c>
      <c r="J42">
        <v>0.67087075119485795</v>
      </c>
    </row>
    <row r="43" spans="1:10" x14ac:dyDescent="0.35">
      <c r="A43" t="s">
        <v>47</v>
      </c>
      <c r="B43" t="s">
        <v>149</v>
      </c>
      <c r="C43">
        <v>3985</v>
      </c>
      <c r="D43" t="s">
        <v>250</v>
      </c>
      <c r="E43">
        <v>381.22731488109201</v>
      </c>
      <c r="F43">
        <v>-9.8872801351703996E-2</v>
      </c>
      <c r="G43">
        <v>0.37416554624203902</v>
      </c>
      <c r="H43">
        <v>-0.26424881271068601</v>
      </c>
      <c r="I43">
        <v>0.79158820023370702</v>
      </c>
      <c r="J43">
        <v>0.90122180527437401</v>
      </c>
    </row>
    <row r="44" spans="1:10" x14ac:dyDescent="0.35">
      <c r="A44" t="s">
        <v>73</v>
      </c>
      <c r="B44" t="s">
        <v>175</v>
      </c>
      <c r="C44">
        <v>9674</v>
      </c>
      <c r="D44" t="s">
        <v>73</v>
      </c>
      <c r="E44">
        <v>24.167158233286202</v>
      </c>
      <c r="F44">
        <v>0.320994458730335</v>
      </c>
      <c r="G44">
        <v>0.61381414284338198</v>
      </c>
      <c r="H44">
        <v>0.522950574653406</v>
      </c>
      <c r="I44">
        <v>0.60100864856543401</v>
      </c>
      <c r="J44">
        <v>0.790545884838463</v>
      </c>
    </row>
    <row r="45" spans="1:10" x14ac:dyDescent="0.35">
      <c r="A45" t="s">
        <v>27</v>
      </c>
      <c r="B45" t="s">
        <v>129</v>
      </c>
      <c r="C45">
        <v>3738</v>
      </c>
      <c r="D45" t="s">
        <v>230</v>
      </c>
      <c r="E45">
        <v>26.133292789571001</v>
      </c>
      <c r="F45">
        <v>0.60839735534717299</v>
      </c>
      <c r="G45">
        <v>0.73859203168794296</v>
      </c>
      <c r="H45">
        <v>0.82372585845093704</v>
      </c>
      <c r="I45">
        <v>0.41009534316483298</v>
      </c>
      <c r="J45">
        <v>0.66383071357928103</v>
      </c>
    </row>
    <row r="46" spans="1:10" x14ac:dyDescent="0.35">
      <c r="A46" t="s">
        <v>13</v>
      </c>
      <c r="B46" t="s">
        <v>115</v>
      </c>
      <c r="C46">
        <v>10379</v>
      </c>
      <c r="D46" t="s">
        <v>216</v>
      </c>
      <c r="E46">
        <v>1234.2761836887601</v>
      </c>
      <c r="F46">
        <v>-2.5573168481725999</v>
      </c>
      <c r="G46">
        <v>0.492096019547418</v>
      </c>
      <c r="H46">
        <v>-5.1967842587399398</v>
      </c>
      <c r="I46">
        <v>2.0276545017166999E-7</v>
      </c>
      <c r="J46">
        <v>3.3507632303685799E-5</v>
      </c>
    </row>
    <row r="47" spans="1:10" x14ac:dyDescent="0.35">
      <c r="A47" t="s">
        <v>54</v>
      </c>
      <c r="B47" t="s">
        <v>156</v>
      </c>
      <c r="C47">
        <v>3659</v>
      </c>
      <c r="D47" t="s">
        <v>257</v>
      </c>
      <c r="E47">
        <v>685.66122968874902</v>
      </c>
      <c r="F47">
        <v>-0.96396470753721197</v>
      </c>
      <c r="G47">
        <v>0.47550164651323401</v>
      </c>
      <c r="H47">
        <v>-2.02725840090311</v>
      </c>
      <c r="I47">
        <v>4.2635993382669303E-2</v>
      </c>
      <c r="J47">
        <v>0.178908514091905</v>
      </c>
    </row>
    <row r="48" spans="1:10" x14ac:dyDescent="0.35">
      <c r="A48" t="s">
        <v>60</v>
      </c>
      <c r="B48" t="s">
        <v>162</v>
      </c>
      <c r="C48">
        <v>3575</v>
      </c>
      <c r="D48" t="s">
        <v>263</v>
      </c>
      <c r="E48">
        <v>877.25397622889204</v>
      </c>
      <c r="F48">
        <v>2.4140412541671999E-3</v>
      </c>
      <c r="G48">
        <v>0.32212560444183502</v>
      </c>
      <c r="H48">
        <v>7.4940992609083103E-3</v>
      </c>
      <c r="I48">
        <v>0.99402062987107198</v>
      </c>
      <c r="J48">
        <v>0.99732890939245999</v>
      </c>
    </row>
    <row r="49" spans="1:10" x14ac:dyDescent="0.35">
      <c r="A49" t="s">
        <v>52</v>
      </c>
      <c r="B49" t="s">
        <v>154</v>
      </c>
      <c r="C49">
        <v>22807</v>
      </c>
      <c r="D49" t="s">
        <v>255</v>
      </c>
      <c r="E49">
        <v>112.595834190475</v>
      </c>
      <c r="F49">
        <v>-0.96664442317330201</v>
      </c>
      <c r="G49">
        <v>0.41608781631534703</v>
      </c>
      <c r="H49">
        <v>-2.3231740639113001</v>
      </c>
      <c r="I49">
        <v>2.0169803484229799E-2</v>
      </c>
      <c r="J49">
        <v>0.112145138197027</v>
      </c>
    </row>
    <row r="50" spans="1:10" x14ac:dyDescent="0.35">
      <c r="A50" t="s">
        <v>81</v>
      </c>
      <c r="B50" t="s">
        <v>183</v>
      </c>
      <c r="C50">
        <v>3428</v>
      </c>
      <c r="D50" t="s">
        <v>283</v>
      </c>
      <c r="E50">
        <v>3405.6814904287698</v>
      </c>
      <c r="F50">
        <v>-0.86005698416132204</v>
      </c>
      <c r="G50">
        <v>0.34688281114803099</v>
      </c>
      <c r="H50">
        <v>-2.4793877255402399</v>
      </c>
      <c r="I50">
        <v>1.3160815651698301E-2</v>
      </c>
      <c r="J50">
        <v>8.5326772110580804E-2</v>
      </c>
    </row>
    <row r="51" spans="1:10" x14ac:dyDescent="0.35">
      <c r="A51" t="s">
        <v>34</v>
      </c>
      <c r="B51" t="s">
        <v>136</v>
      </c>
      <c r="C51">
        <v>3290</v>
      </c>
      <c r="D51" t="s">
        <v>237</v>
      </c>
      <c r="E51">
        <v>18.2414886350236</v>
      </c>
      <c r="F51">
        <v>-1.75015603919025</v>
      </c>
      <c r="G51">
        <v>1.0092922835785301</v>
      </c>
      <c r="H51">
        <v>-1.7340428215550501</v>
      </c>
      <c r="I51">
        <v>8.2910485547696797E-2</v>
      </c>
      <c r="J51">
        <v>0.26851808207025102</v>
      </c>
    </row>
    <row r="52" spans="1:10" x14ac:dyDescent="0.35">
      <c r="A52" t="s">
        <v>63</v>
      </c>
      <c r="B52" t="s">
        <v>165</v>
      </c>
      <c r="C52">
        <v>3142</v>
      </c>
      <c r="D52" t="s">
        <v>266</v>
      </c>
      <c r="E52">
        <v>324.840065988167</v>
      </c>
      <c r="F52">
        <v>-0.69102235030575399</v>
      </c>
      <c r="G52">
        <v>0.46407511147805802</v>
      </c>
      <c r="H52">
        <v>-1.48903126501415</v>
      </c>
      <c r="I52">
        <v>0.13647913594771399</v>
      </c>
      <c r="J52">
        <v>0.36060387181707398</v>
      </c>
    </row>
    <row r="53" spans="1:10" x14ac:dyDescent="0.35">
      <c r="A53" t="s">
        <v>110</v>
      </c>
      <c r="B53" t="s">
        <v>211</v>
      </c>
      <c r="C53">
        <v>3097</v>
      </c>
      <c r="D53" t="s">
        <v>312</v>
      </c>
      <c r="E53">
        <v>2021.72103722721</v>
      </c>
      <c r="F53">
        <v>-0.64791896763832002</v>
      </c>
      <c r="G53">
        <v>0.33419291010673402</v>
      </c>
      <c r="H53">
        <v>-1.93875737050014</v>
      </c>
      <c r="I53">
        <v>5.2530889199998897E-2</v>
      </c>
      <c r="J53">
        <v>0.20392231891346599</v>
      </c>
    </row>
    <row r="54" spans="1:10" x14ac:dyDescent="0.35">
      <c r="A54" t="s">
        <v>65</v>
      </c>
      <c r="B54" t="s">
        <v>167</v>
      </c>
      <c r="C54">
        <v>26508</v>
      </c>
      <c r="D54" t="s">
        <v>268</v>
      </c>
      <c r="E54">
        <v>25.641296884372299</v>
      </c>
      <c r="F54">
        <v>2.2205669982470102</v>
      </c>
      <c r="G54">
        <v>0.68983994386590197</v>
      </c>
      <c r="H54">
        <v>3.21895972825642</v>
      </c>
      <c r="I54">
        <v>1.2865655273140201E-3</v>
      </c>
      <c r="J54">
        <v>1.84979217611063E-2</v>
      </c>
    </row>
    <row r="55" spans="1:10" x14ac:dyDescent="0.35">
      <c r="A55" t="s">
        <v>42</v>
      </c>
      <c r="B55" t="s">
        <v>144</v>
      </c>
      <c r="C55">
        <v>92797</v>
      </c>
      <c r="D55" t="s">
        <v>245</v>
      </c>
      <c r="E55">
        <v>42.287058091623997</v>
      </c>
      <c r="F55">
        <v>-0.294475103295122</v>
      </c>
      <c r="G55">
        <v>0.52132218223454496</v>
      </c>
      <c r="H55">
        <v>-0.56486202454097001</v>
      </c>
      <c r="I55">
        <v>0.57216761541838201</v>
      </c>
      <c r="J55">
        <v>0.77389641724896097</v>
      </c>
    </row>
    <row r="56" spans="1:10" x14ac:dyDescent="0.35">
      <c r="A56" t="s">
        <v>37</v>
      </c>
      <c r="B56" t="s">
        <v>139</v>
      </c>
      <c r="C56">
        <v>145864</v>
      </c>
      <c r="D56" t="s">
        <v>240</v>
      </c>
      <c r="E56">
        <v>216.31461542791001</v>
      </c>
      <c r="F56">
        <v>0.103083569116488</v>
      </c>
      <c r="G56">
        <v>0.73287265269680701</v>
      </c>
      <c r="H56">
        <v>0.14065686410478401</v>
      </c>
      <c r="I56">
        <v>0.88814102367204195</v>
      </c>
      <c r="J56">
        <v>0.94735526301483097</v>
      </c>
    </row>
    <row r="57" spans="1:10" x14ac:dyDescent="0.35">
      <c r="A57" t="s">
        <v>85</v>
      </c>
      <c r="B57" t="s">
        <v>187</v>
      </c>
      <c r="C57">
        <v>54329</v>
      </c>
      <c r="D57" t="s">
        <v>287</v>
      </c>
      <c r="E57">
        <v>74.3752647985295</v>
      </c>
      <c r="F57">
        <v>0.62040987683996296</v>
      </c>
      <c r="G57">
        <v>0.43245545172584499</v>
      </c>
      <c r="H57">
        <v>1.43462147225576</v>
      </c>
      <c r="I57">
        <v>0.15139499244326801</v>
      </c>
      <c r="J57">
        <v>0.38281263341988397</v>
      </c>
    </row>
    <row r="58" spans="1:10" x14ac:dyDescent="0.35">
      <c r="A58" t="s">
        <v>31</v>
      </c>
      <c r="B58" t="s">
        <v>133</v>
      </c>
      <c r="C58">
        <v>2861</v>
      </c>
      <c r="D58" t="s">
        <v>234</v>
      </c>
      <c r="E58">
        <v>27.873207891653401</v>
      </c>
      <c r="F58">
        <v>-1.1165221501092699</v>
      </c>
      <c r="G58">
        <v>0.62893196881158597</v>
      </c>
      <c r="H58">
        <v>-1.7752669692065699</v>
      </c>
      <c r="I58">
        <v>7.5853816603386401E-2</v>
      </c>
      <c r="J58">
        <v>0.25415207734290901</v>
      </c>
    </row>
    <row r="59" spans="1:10" x14ac:dyDescent="0.35">
      <c r="A59" t="s">
        <v>79</v>
      </c>
      <c r="B59" t="s">
        <v>181</v>
      </c>
      <c r="C59">
        <v>25801</v>
      </c>
      <c r="D59" t="s">
        <v>281</v>
      </c>
      <c r="E59">
        <v>25.594358170255902</v>
      </c>
      <c r="F59">
        <v>2.77922765794434E-4</v>
      </c>
      <c r="G59">
        <v>0.75245664287998104</v>
      </c>
      <c r="H59">
        <v>3.69353860350945E-4</v>
      </c>
      <c r="I59">
        <v>0.99970529826405397</v>
      </c>
      <c r="J59">
        <v>0.99978188056053496</v>
      </c>
    </row>
    <row r="60" spans="1:10" x14ac:dyDescent="0.35">
      <c r="A60" t="s">
        <v>44</v>
      </c>
      <c r="B60" t="s">
        <v>146</v>
      </c>
      <c r="C60">
        <v>2634</v>
      </c>
      <c r="D60" t="s">
        <v>247</v>
      </c>
      <c r="E60">
        <v>144.35620890153101</v>
      </c>
      <c r="F60">
        <v>-0.35403953743341099</v>
      </c>
      <c r="G60">
        <v>0.40790737773112201</v>
      </c>
      <c r="H60">
        <v>-0.86794100024045495</v>
      </c>
      <c r="I60">
        <v>0.38542663226868401</v>
      </c>
      <c r="J60">
        <v>0.64370879729887398</v>
      </c>
    </row>
    <row r="61" spans="1:10" x14ac:dyDescent="0.35">
      <c r="A61" t="s">
        <v>50</v>
      </c>
      <c r="B61" t="s">
        <v>152</v>
      </c>
      <c r="C61">
        <v>4616</v>
      </c>
      <c r="D61" t="s">
        <v>253</v>
      </c>
      <c r="E61">
        <v>1689.73728792471</v>
      </c>
      <c r="F61">
        <v>-1.3041769100321601</v>
      </c>
      <c r="G61">
        <v>0.64594594144111805</v>
      </c>
      <c r="H61">
        <v>-2.0190186614107599</v>
      </c>
      <c r="I61">
        <v>4.3485279934784703E-2</v>
      </c>
      <c r="J61">
        <v>0.18096918378980401</v>
      </c>
    </row>
    <row r="62" spans="1:10" x14ac:dyDescent="0.35">
      <c r="A62" t="s">
        <v>82</v>
      </c>
      <c r="B62" t="s">
        <v>184</v>
      </c>
      <c r="C62">
        <v>7855</v>
      </c>
      <c r="D62" t="s">
        <v>284</v>
      </c>
      <c r="E62">
        <v>33.608470599849099</v>
      </c>
      <c r="F62">
        <v>1.1069087869645899</v>
      </c>
      <c r="G62">
        <v>0.541258052396133</v>
      </c>
      <c r="H62">
        <v>2.0450666406981499</v>
      </c>
      <c r="I62">
        <v>4.0848288567279997E-2</v>
      </c>
      <c r="J62">
        <v>0.17382854108839799</v>
      </c>
    </row>
    <row r="63" spans="1:10" x14ac:dyDescent="0.35">
      <c r="A63" t="s">
        <v>19</v>
      </c>
      <c r="B63" t="s">
        <v>121</v>
      </c>
      <c r="C63">
        <v>57600</v>
      </c>
      <c r="D63" t="s">
        <v>222</v>
      </c>
      <c r="E63">
        <v>430.89162056422299</v>
      </c>
      <c r="F63">
        <v>-0.23057144719947101</v>
      </c>
      <c r="G63">
        <v>0.32270917705215302</v>
      </c>
      <c r="H63">
        <v>-0.71448679986627195</v>
      </c>
      <c r="I63">
        <v>0.47492621567868198</v>
      </c>
      <c r="J63">
        <v>0.71135403231817196</v>
      </c>
    </row>
    <row r="64" spans="1:10" x14ac:dyDescent="0.35">
      <c r="A64" t="s">
        <v>87</v>
      </c>
      <c r="B64" t="s">
        <v>189</v>
      </c>
      <c r="C64">
        <v>2321</v>
      </c>
      <c r="D64" t="s">
        <v>289</v>
      </c>
      <c r="E64">
        <v>1199.43307985346</v>
      </c>
      <c r="F64">
        <v>0.50945644898338105</v>
      </c>
      <c r="G64">
        <v>0.40705666272610203</v>
      </c>
      <c r="H64">
        <v>1.2515615039230601</v>
      </c>
      <c r="I64">
        <v>0.21072968936672701</v>
      </c>
      <c r="J64">
        <v>0.46182240971674099</v>
      </c>
    </row>
    <row r="65" spans="1:10" x14ac:dyDescent="0.35">
      <c r="A65" t="s">
        <v>101</v>
      </c>
      <c r="B65" t="s">
        <v>203</v>
      </c>
      <c r="C65">
        <v>56929</v>
      </c>
      <c r="D65" t="s">
        <v>303</v>
      </c>
      <c r="E65">
        <v>854.643270323754</v>
      </c>
      <c r="F65">
        <v>-0.22376519282018101</v>
      </c>
      <c r="G65">
        <v>0.34362646292573301</v>
      </c>
      <c r="H65">
        <v>-0.65118731227793503</v>
      </c>
      <c r="I65">
        <v>0.51492557956294804</v>
      </c>
      <c r="J65">
        <v>0.73978951645461</v>
      </c>
    </row>
    <row r="66" spans="1:10" x14ac:dyDescent="0.35">
      <c r="A66" t="s">
        <v>41</v>
      </c>
      <c r="B66" t="s">
        <v>143</v>
      </c>
      <c r="C66">
        <v>26270</v>
      </c>
      <c r="D66" t="s">
        <v>244</v>
      </c>
      <c r="E66">
        <v>90.162855612570993</v>
      </c>
      <c r="F66">
        <v>-1.7791969644360699</v>
      </c>
      <c r="G66">
        <v>0.47673546632324498</v>
      </c>
      <c r="H66">
        <v>-3.7320423801440099</v>
      </c>
      <c r="I66">
        <v>1.8993353626019799E-4</v>
      </c>
      <c r="J66">
        <v>4.9533129702948398E-3</v>
      </c>
    </row>
    <row r="67" spans="1:10" x14ac:dyDescent="0.35">
      <c r="A67" t="s">
        <v>100</v>
      </c>
      <c r="B67" t="s">
        <v>202</v>
      </c>
      <c r="C67">
        <v>355</v>
      </c>
      <c r="D67" t="s">
        <v>302</v>
      </c>
      <c r="E67">
        <v>771.74714572501898</v>
      </c>
      <c r="F67">
        <v>-0.356456906595706</v>
      </c>
      <c r="G67">
        <v>0.24053538584532599</v>
      </c>
      <c r="H67">
        <v>-1.4819312565716301</v>
      </c>
      <c r="I67">
        <v>0.13835858723707301</v>
      </c>
      <c r="J67">
        <v>0.36321563570882598</v>
      </c>
    </row>
    <row r="68" spans="1:10" x14ac:dyDescent="0.35">
      <c r="A68" t="s">
        <v>32</v>
      </c>
      <c r="B68" t="s">
        <v>134</v>
      </c>
      <c r="C68">
        <v>51513</v>
      </c>
      <c r="D68" t="s">
        <v>235</v>
      </c>
      <c r="E68">
        <v>50.478909564196599</v>
      </c>
      <c r="F68">
        <v>-0.85807169680081796</v>
      </c>
      <c r="G68">
        <v>0.850076022942308</v>
      </c>
      <c r="H68">
        <v>-1.0094058338815799</v>
      </c>
      <c r="I68">
        <v>0.31278004174986901</v>
      </c>
      <c r="J68">
        <v>0.57422914428976901</v>
      </c>
    </row>
    <row r="69" spans="1:10" x14ac:dyDescent="0.35">
      <c r="A69" t="s">
        <v>104</v>
      </c>
      <c r="B69" t="s">
        <v>206</v>
      </c>
      <c r="C69">
        <v>2114</v>
      </c>
      <c r="D69" t="s">
        <v>306</v>
      </c>
      <c r="E69">
        <v>1060.531525117</v>
      </c>
      <c r="F69">
        <v>-0.14273499231776601</v>
      </c>
      <c r="G69">
        <v>0.53507045163934097</v>
      </c>
      <c r="H69">
        <v>-0.26675924989028499</v>
      </c>
      <c r="I69">
        <v>0.78965453145305298</v>
      </c>
      <c r="J69">
        <v>0.90065873738595204</v>
      </c>
    </row>
    <row r="70" spans="1:10" x14ac:dyDescent="0.35">
      <c r="A70" t="s">
        <v>38</v>
      </c>
      <c r="B70" t="s">
        <v>140</v>
      </c>
      <c r="C70">
        <v>54206</v>
      </c>
      <c r="D70" t="s">
        <v>241</v>
      </c>
      <c r="E70">
        <v>2164.3005819701898</v>
      </c>
      <c r="F70">
        <v>0.54680232939645201</v>
      </c>
      <c r="G70">
        <v>0.54658063755295205</v>
      </c>
      <c r="H70">
        <v>1.0004055976891</v>
      </c>
      <c r="I70">
        <v>0.31711426213600202</v>
      </c>
      <c r="J70">
        <v>0.57933482958095395</v>
      </c>
    </row>
    <row r="71" spans="1:10" x14ac:dyDescent="0.35">
      <c r="A71" t="s">
        <v>108</v>
      </c>
      <c r="B71" t="s">
        <v>209</v>
      </c>
      <c r="C71">
        <v>23052</v>
      </c>
      <c r="D71" t="s">
        <v>310</v>
      </c>
      <c r="E71">
        <v>529.69775268636602</v>
      </c>
      <c r="F71">
        <v>0.676954582939712</v>
      </c>
      <c r="G71">
        <v>0.31358646196432</v>
      </c>
      <c r="H71">
        <v>2.1587493882842899</v>
      </c>
      <c r="I71">
        <v>3.0869614919469698E-2</v>
      </c>
      <c r="J71">
        <v>0.14686691792043599</v>
      </c>
    </row>
    <row r="72" spans="1:10" x14ac:dyDescent="0.35">
      <c r="A72" t="s">
        <v>97</v>
      </c>
      <c r="B72" t="s">
        <v>199</v>
      </c>
      <c r="C72">
        <v>1843</v>
      </c>
      <c r="D72" t="s">
        <v>299</v>
      </c>
      <c r="E72">
        <v>6029.9165965981501</v>
      </c>
      <c r="F72">
        <v>-0.82532325576388399</v>
      </c>
      <c r="G72">
        <v>0.32805980836210102</v>
      </c>
      <c r="H72">
        <v>-2.5157707062150099</v>
      </c>
      <c r="I72">
        <v>1.18772425969267E-2</v>
      </c>
      <c r="J72">
        <v>8.0257454504595496E-2</v>
      </c>
    </row>
    <row r="73" spans="1:10" x14ac:dyDescent="0.35">
      <c r="A73" t="s">
        <v>25</v>
      </c>
      <c r="B73" t="s">
        <v>127</v>
      </c>
      <c r="C73">
        <v>151636</v>
      </c>
      <c r="D73" t="s">
        <v>228</v>
      </c>
      <c r="E73">
        <v>1928.17305675277</v>
      </c>
      <c r="F73">
        <v>-2.2565601103461601</v>
      </c>
      <c r="G73">
        <v>0.46209267794944803</v>
      </c>
      <c r="H73">
        <v>-4.8833496353149899</v>
      </c>
      <c r="I73">
        <v>1.0429869134643501E-6</v>
      </c>
      <c r="J73">
        <v>1.1738098409721599E-4</v>
      </c>
    </row>
    <row r="74" spans="1:10" x14ac:dyDescent="0.35">
      <c r="A74" t="s">
        <v>72</v>
      </c>
      <c r="B74" t="s">
        <v>174</v>
      </c>
      <c r="C74">
        <v>123879</v>
      </c>
      <c r="D74" t="s">
        <v>275</v>
      </c>
      <c r="E74">
        <v>497.34398604530401</v>
      </c>
      <c r="F74">
        <v>-0.25689061127880097</v>
      </c>
      <c r="G74">
        <v>0.340817777999607</v>
      </c>
      <c r="H74">
        <v>-0.75374768530735703</v>
      </c>
      <c r="I74">
        <v>0.45100074253552502</v>
      </c>
      <c r="J74">
        <v>0.69314768163808205</v>
      </c>
    </row>
    <row r="75" spans="1:10" x14ac:dyDescent="0.35">
      <c r="A75" t="s">
        <v>88</v>
      </c>
      <c r="B75" t="s">
        <v>190</v>
      </c>
      <c r="C75">
        <v>1466</v>
      </c>
      <c r="D75" t="s">
        <v>290</v>
      </c>
      <c r="E75">
        <v>291.45371252580497</v>
      </c>
      <c r="F75">
        <v>0.50926148374561797</v>
      </c>
      <c r="G75">
        <v>0.47116374260085903</v>
      </c>
      <c r="H75">
        <v>1.0808588134020201</v>
      </c>
      <c r="I75">
        <v>0.27975992191027699</v>
      </c>
      <c r="J75">
        <v>0.54267637827731796</v>
      </c>
    </row>
    <row r="76" spans="1:10" x14ac:dyDescent="0.35">
      <c r="A76" t="s">
        <v>10</v>
      </c>
      <c r="B76" t="s">
        <v>112</v>
      </c>
      <c r="C76">
        <v>153222</v>
      </c>
      <c r="D76" t="s">
        <v>213</v>
      </c>
      <c r="E76">
        <v>353.44319692445902</v>
      </c>
      <c r="F76">
        <v>-2.1679604980220799</v>
      </c>
      <c r="G76">
        <v>0.286555393236678</v>
      </c>
      <c r="H76">
        <v>-7.5655895829937201</v>
      </c>
      <c r="I76">
        <v>3.8610930000000002E-14</v>
      </c>
      <c r="J76">
        <v>1.6802190464999999E-10</v>
      </c>
    </row>
    <row r="77" spans="1:10" x14ac:dyDescent="0.35">
      <c r="A77" t="s">
        <v>80</v>
      </c>
      <c r="B77" t="s">
        <v>182</v>
      </c>
      <c r="C77">
        <v>8418</v>
      </c>
      <c r="D77" t="s">
        <v>282</v>
      </c>
      <c r="E77">
        <v>43.061967622313901</v>
      </c>
      <c r="F77">
        <v>-0.11615817057564699</v>
      </c>
      <c r="G77">
        <v>0.48770813033510602</v>
      </c>
      <c r="H77">
        <v>-0.23817148690105799</v>
      </c>
      <c r="I77">
        <v>0.81174809101136303</v>
      </c>
      <c r="J77">
        <v>0.91066179669617098</v>
      </c>
    </row>
    <row r="78" spans="1:10" x14ac:dyDescent="0.35">
      <c r="A78" t="s">
        <v>109</v>
      </c>
      <c r="B78" t="s">
        <v>210</v>
      </c>
      <c r="C78">
        <v>1154</v>
      </c>
      <c r="D78" t="s">
        <v>311</v>
      </c>
      <c r="E78">
        <v>28.8791906462505</v>
      </c>
      <c r="F78">
        <v>-0.220378006627415</v>
      </c>
      <c r="G78">
        <v>0.69990880177675796</v>
      </c>
      <c r="H78">
        <v>-0.31486674559310102</v>
      </c>
      <c r="I78">
        <v>0.75286283145280097</v>
      </c>
      <c r="J78">
        <v>0.88015554406401397</v>
      </c>
    </row>
    <row r="79" spans="1:10" x14ac:dyDescent="0.35">
      <c r="A79" t="s">
        <v>28</v>
      </c>
      <c r="B79" t="s">
        <v>130</v>
      </c>
      <c r="C79">
        <v>9469</v>
      </c>
      <c r="D79" t="s">
        <v>231</v>
      </c>
      <c r="E79">
        <v>1929.3380948896399</v>
      </c>
      <c r="F79">
        <v>-8.9839781027261201E-2</v>
      </c>
      <c r="G79">
        <v>0.219676405175321</v>
      </c>
      <c r="H79">
        <v>-0.408964180543472</v>
      </c>
      <c r="I79">
        <v>0.68256594794258996</v>
      </c>
      <c r="J79">
        <v>0.843675293541991</v>
      </c>
    </row>
    <row r="80" spans="1:10" x14ac:dyDescent="0.35">
      <c r="A80" t="s">
        <v>33</v>
      </c>
      <c r="B80" t="s">
        <v>135</v>
      </c>
      <c r="C80">
        <v>9023</v>
      </c>
      <c r="D80" t="s">
        <v>236</v>
      </c>
      <c r="E80">
        <v>102.500373944643</v>
      </c>
      <c r="F80">
        <v>-0.486309527002526</v>
      </c>
      <c r="G80">
        <v>0.54865657793122602</v>
      </c>
      <c r="H80">
        <v>-0.88636416032085796</v>
      </c>
      <c r="I80">
        <v>0.375421325444592</v>
      </c>
      <c r="J80">
        <v>0.63434589921440498</v>
      </c>
    </row>
    <row r="81" spans="1:10" x14ac:dyDescent="0.35">
      <c r="A81" t="s">
        <v>40</v>
      </c>
      <c r="B81" t="s">
        <v>142</v>
      </c>
      <c r="C81">
        <v>629</v>
      </c>
      <c r="D81" t="s">
        <v>243</v>
      </c>
      <c r="E81">
        <v>171.25717732450499</v>
      </c>
      <c r="F81">
        <v>-1.5221760400667901</v>
      </c>
      <c r="G81">
        <v>0.56333214216536198</v>
      </c>
      <c r="H81">
        <v>-2.70209335866365</v>
      </c>
      <c r="I81">
        <v>6.8904411959707602E-3</v>
      </c>
      <c r="J81">
        <v>5.6542355074477399E-2</v>
      </c>
    </row>
    <row r="82" spans="1:10" x14ac:dyDescent="0.35">
      <c r="A82" t="s">
        <v>99</v>
      </c>
      <c r="B82" t="s">
        <v>201</v>
      </c>
      <c r="C82">
        <v>29126</v>
      </c>
      <c r="D82" t="s">
        <v>301</v>
      </c>
      <c r="E82">
        <v>399.24447806257399</v>
      </c>
      <c r="F82">
        <v>-0.43401633914549598</v>
      </c>
      <c r="G82">
        <v>0.679457361052763</v>
      </c>
      <c r="H82">
        <v>-0.63876905899293401</v>
      </c>
      <c r="I82">
        <v>0.52297317943298305</v>
      </c>
      <c r="J82">
        <v>0.74461935407324598</v>
      </c>
    </row>
    <row r="83" spans="1:10" x14ac:dyDescent="0.35">
      <c r="A83" t="s">
        <v>11</v>
      </c>
      <c r="B83" t="s">
        <v>113</v>
      </c>
      <c r="C83">
        <v>6354</v>
      </c>
      <c r="D83" t="s">
        <v>214</v>
      </c>
      <c r="E83">
        <v>84.795911792817293</v>
      </c>
      <c r="F83">
        <v>1.5966119511257</v>
      </c>
      <c r="G83">
        <v>0.88429166418284</v>
      </c>
      <c r="H83">
        <v>1.8055264069475401</v>
      </c>
      <c r="I83">
        <v>7.0992347087097493E-2</v>
      </c>
      <c r="J83">
        <v>0.24570654592313301</v>
      </c>
    </row>
    <row r="84" spans="1:10" x14ac:dyDescent="0.35">
      <c r="A84" t="s">
        <v>14</v>
      </c>
      <c r="B84" t="s">
        <v>116</v>
      </c>
      <c r="C84">
        <v>6347</v>
      </c>
      <c r="D84" t="s">
        <v>217</v>
      </c>
      <c r="E84">
        <v>2317.5342711540102</v>
      </c>
      <c r="F84">
        <v>-0.69144927706694403</v>
      </c>
      <c r="G84">
        <v>0.37226484296082901</v>
      </c>
      <c r="H84">
        <v>-1.85741224330362</v>
      </c>
      <c r="I84">
        <v>6.3252525924763603E-2</v>
      </c>
      <c r="J84">
        <v>0.228616203197062</v>
      </c>
    </row>
    <row r="85" spans="1:10" x14ac:dyDescent="0.35">
      <c r="A85" t="s">
        <v>22</v>
      </c>
      <c r="B85" t="s">
        <v>124</v>
      </c>
      <c r="C85">
        <v>114800</v>
      </c>
      <c r="D85" t="s">
        <v>225</v>
      </c>
      <c r="E85">
        <v>28.741914113939401</v>
      </c>
      <c r="F85">
        <v>-1.8269493057517401</v>
      </c>
      <c r="G85">
        <v>0.66362126151302103</v>
      </c>
      <c r="H85">
        <v>-2.7529999590224001</v>
      </c>
      <c r="I85">
        <v>5.9051903635908704E-3</v>
      </c>
      <c r="J85">
        <v>5.1434192461632298E-2</v>
      </c>
    </row>
    <row r="86" spans="1:10" x14ac:dyDescent="0.35">
      <c r="A86" t="s">
        <v>71</v>
      </c>
      <c r="B86" t="s">
        <v>173</v>
      </c>
      <c r="C86">
        <v>57172</v>
      </c>
      <c r="D86" t="s">
        <v>274</v>
      </c>
      <c r="E86">
        <v>23.7534732842667</v>
      </c>
      <c r="F86">
        <v>-1.60434963507852</v>
      </c>
      <c r="G86">
        <v>0.90360000365634596</v>
      </c>
      <c r="H86">
        <v>-1.7755086637745101</v>
      </c>
      <c r="I86">
        <v>7.5813936301450696E-2</v>
      </c>
      <c r="J86">
        <v>0.25410857260481101</v>
      </c>
    </row>
    <row r="87" spans="1:10" x14ac:dyDescent="0.35">
      <c r="A87" t="s">
        <v>51</v>
      </c>
      <c r="B87" t="s">
        <v>153</v>
      </c>
      <c r="C87">
        <v>377677</v>
      </c>
      <c r="D87" t="s">
        <v>254</v>
      </c>
      <c r="E87">
        <v>45.152348867139501</v>
      </c>
      <c r="F87">
        <v>2.80115474889489E-2</v>
      </c>
      <c r="G87">
        <v>0.52412992230635502</v>
      </c>
      <c r="H87">
        <v>5.3443900637628702E-2</v>
      </c>
      <c r="I87">
        <v>0.957378227520576</v>
      </c>
      <c r="J87">
        <v>0.98111856199727399</v>
      </c>
    </row>
    <row r="88" spans="1:10" x14ac:dyDescent="0.35">
      <c r="A88" t="s">
        <v>107</v>
      </c>
      <c r="B88" t="s">
        <v>185</v>
      </c>
      <c r="C88">
        <v>286223</v>
      </c>
      <c r="D88" t="s">
        <v>309</v>
      </c>
      <c r="E88">
        <v>14.750893624824901</v>
      </c>
      <c r="F88">
        <v>1.33077498366166</v>
      </c>
      <c r="G88">
        <v>0.80942120946167995</v>
      </c>
      <c r="H88">
        <v>1.64410688539619</v>
      </c>
      <c r="I88">
        <v>0.10015412595826099</v>
      </c>
      <c r="J88">
        <v>0.30002572610947498</v>
      </c>
    </row>
    <row r="89" spans="1:10" x14ac:dyDescent="0.35">
      <c r="A89" t="s">
        <v>23</v>
      </c>
      <c r="B89" t="s">
        <v>125</v>
      </c>
      <c r="C89">
        <v>441108</v>
      </c>
      <c r="D89" t="s">
        <v>226</v>
      </c>
      <c r="E89">
        <v>41.032251078609796</v>
      </c>
      <c r="F89">
        <v>-1.84515367823004</v>
      </c>
      <c r="G89">
        <v>0.69942622732254101</v>
      </c>
      <c r="H89">
        <v>-2.6380962082211799</v>
      </c>
      <c r="I89">
        <v>8.3372924858553504E-3</v>
      </c>
      <c r="J89">
        <v>6.3987862082799302E-2</v>
      </c>
    </row>
    <row r="90" spans="1:10" x14ac:dyDescent="0.35">
      <c r="A90" t="s">
        <v>62</v>
      </c>
      <c r="B90" t="s">
        <v>164</v>
      </c>
      <c r="C90">
        <v>330</v>
      </c>
      <c r="D90" t="s">
        <v>265</v>
      </c>
      <c r="E90">
        <v>326.24967476308399</v>
      </c>
      <c r="F90">
        <v>-0.87312275550141305</v>
      </c>
      <c r="G90">
        <v>0.77940620824710805</v>
      </c>
      <c r="H90">
        <v>-1.1202409555667701</v>
      </c>
      <c r="I90">
        <v>0.26261109554635398</v>
      </c>
      <c r="J90">
        <v>0.52336469848936595</v>
      </c>
    </row>
    <row r="91" spans="1:10" x14ac:dyDescent="0.35">
      <c r="A91" t="s">
        <v>96</v>
      </c>
      <c r="B91" t="s">
        <v>198</v>
      </c>
      <c r="C91">
        <v>8553</v>
      </c>
      <c r="D91" t="s">
        <v>298</v>
      </c>
      <c r="E91">
        <v>1111.4484589777701</v>
      </c>
      <c r="F91">
        <v>-1.15027455736266</v>
      </c>
      <c r="G91">
        <v>1.2091514350232799</v>
      </c>
      <c r="H91">
        <v>-0.951307275536179</v>
      </c>
      <c r="I91">
        <v>0.34144841472693099</v>
      </c>
      <c r="J91">
        <v>0.60284774260173102</v>
      </c>
    </row>
    <row r="92" spans="1:10" x14ac:dyDescent="0.35">
      <c r="A92" t="s">
        <v>55</v>
      </c>
      <c r="B92" t="s">
        <v>157</v>
      </c>
      <c r="C92">
        <v>602</v>
      </c>
      <c r="D92" t="s">
        <v>258</v>
      </c>
      <c r="E92">
        <v>425.85677453828799</v>
      </c>
      <c r="F92">
        <v>-0.75030699204497497</v>
      </c>
      <c r="G92">
        <v>0.333617788756642</v>
      </c>
      <c r="H92">
        <v>-2.2490017538971401</v>
      </c>
      <c r="I92">
        <v>2.45123844842886E-2</v>
      </c>
      <c r="J92">
        <v>0.12739218926846599</v>
      </c>
    </row>
    <row r="93" spans="1:10" x14ac:dyDescent="0.35">
      <c r="A93" t="s">
        <v>53</v>
      </c>
      <c r="B93" t="s">
        <v>155</v>
      </c>
      <c r="C93">
        <v>571</v>
      </c>
      <c r="D93" t="s">
        <v>256</v>
      </c>
      <c r="E93">
        <v>1107.53644363134</v>
      </c>
      <c r="F93">
        <v>-0.14979315637023299</v>
      </c>
      <c r="G93">
        <v>0.31128251118163902</v>
      </c>
      <c r="H93">
        <v>-0.48121288858025801</v>
      </c>
      <c r="I93">
        <v>0.63036520155887998</v>
      </c>
      <c r="J93">
        <v>0.81043776287715696</v>
      </c>
    </row>
    <row r="94" spans="1:10" x14ac:dyDescent="0.35">
      <c r="A94" t="s">
        <v>46</v>
      </c>
      <c r="B94" t="s">
        <v>148</v>
      </c>
      <c r="C94">
        <v>91947</v>
      </c>
      <c r="D94" t="s">
        <v>249</v>
      </c>
      <c r="E94">
        <v>1028.04974220743</v>
      </c>
      <c r="F94">
        <v>0.34950558551307398</v>
      </c>
      <c r="G94">
        <v>0.28530477445577601</v>
      </c>
      <c r="H94">
        <v>1.22502536517225</v>
      </c>
      <c r="I94">
        <v>0.22056566366049801</v>
      </c>
      <c r="J94">
        <v>0.47251144389363398</v>
      </c>
    </row>
    <row r="95" spans="1:10" x14ac:dyDescent="0.35">
      <c r="A95" t="s">
        <v>66</v>
      </c>
      <c r="B95" t="s">
        <v>168</v>
      </c>
      <c r="C95">
        <v>10865</v>
      </c>
      <c r="D95" t="s">
        <v>269</v>
      </c>
      <c r="E95">
        <v>482.63539046445698</v>
      </c>
      <c r="F95">
        <v>-0.102396670042425</v>
      </c>
      <c r="G95">
        <v>0.33243750896825602</v>
      </c>
      <c r="H95">
        <v>-0.30801779967675802</v>
      </c>
      <c r="I95">
        <v>0.75806878819568402</v>
      </c>
      <c r="J95">
        <v>0.88313715454584596</v>
      </c>
    </row>
    <row r="96" spans="1:10" x14ac:dyDescent="0.35">
      <c r="A96" t="s">
        <v>102</v>
      </c>
      <c r="B96" t="s">
        <v>204</v>
      </c>
      <c r="C96">
        <v>360</v>
      </c>
      <c r="D96" t="s">
        <v>304</v>
      </c>
      <c r="E96">
        <v>16.4322626596812</v>
      </c>
      <c r="F96">
        <v>-0.39122991719579497</v>
      </c>
      <c r="G96">
        <v>0.79021985131582695</v>
      </c>
      <c r="H96">
        <v>-0.49508996331127703</v>
      </c>
      <c r="I96">
        <v>0.62053661822871298</v>
      </c>
      <c r="J96">
        <v>0.804571595211798</v>
      </c>
    </row>
    <row r="97" spans="1:10" x14ac:dyDescent="0.35">
      <c r="A97" t="s">
        <v>12</v>
      </c>
      <c r="B97" t="s">
        <v>114</v>
      </c>
      <c r="C97">
        <v>80830</v>
      </c>
      <c r="D97" t="s">
        <v>215</v>
      </c>
      <c r="E97">
        <v>1056.3491135208701</v>
      </c>
      <c r="F97">
        <v>-2.1858827724465599</v>
      </c>
      <c r="G97">
        <v>0.32664478828110499</v>
      </c>
      <c r="H97">
        <v>-6.6919260642402199</v>
      </c>
      <c r="I97">
        <v>2.202521493E-11</v>
      </c>
      <c r="J97">
        <v>4.1077025849699998E-8</v>
      </c>
    </row>
    <row r="98" spans="1:10" x14ac:dyDescent="0.35">
      <c r="A98" t="s">
        <v>67</v>
      </c>
      <c r="B98" t="s">
        <v>169</v>
      </c>
      <c r="C98">
        <v>306</v>
      </c>
      <c r="D98" t="s">
        <v>270</v>
      </c>
      <c r="E98">
        <v>61.412683670090097</v>
      </c>
      <c r="F98">
        <v>4.5442084726923598E-2</v>
      </c>
      <c r="G98">
        <v>0.53877190757825399</v>
      </c>
      <c r="H98">
        <v>8.4343827300096097E-2</v>
      </c>
      <c r="I98">
        <v>0.93278306737529904</v>
      </c>
      <c r="J98">
        <v>0.96836951544384797</v>
      </c>
    </row>
    <row r="99" spans="1:10" x14ac:dyDescent="0.35">
      <c r="A99" t="s">
        <v>29</v>
      </c>
      <c r="B99" t="s">
        <v>131</v>
      </c>
      <c r="C99">
        <v>11096</v>
      </c>
      <c r="D99" t="s">
        <v>232</v>
      </c>
      <c r="E99">
        <v>819.93736342864395</v>
      </c>
      <c r="F99">
        <v>-0.825459811926603</v>
      </c>
      <c r="G99">
        <v>0.57952610178375397</v>
      </c>
      <c r="H99">
        <v>-1.42437037673692</v>
      </c>
      <c r="I99">
        <v>0.15433928478508399</v>
      </c>
      <c r="J99">
        <v>0.38671104405885598</v>
      </c>
    </row>
    <row r="100" spans="1:10" x14ac:dyDescent="0.35">
      <c r="A100" t="s">
        <v>36</v>
      </c>
      <c r="B100" t="s">
        <v>138</v>
      </c>
      <c r="C100">
        <v>176</v>
      </c>
      <c r="D100" t="s">
        <v>239</v>
      </c>
      <c r="E100">
        <v>3355.1087660161402</v>
      </c>
      <c r="F100">
        <v>-0.94216704510386595</v>
      </c>
      <c r="G100">
        <v>1.7765267255257799</v>
      </c>
      <c r="H100">
        <v>-0.53034217361690605</v>
      </c>
      <c r="I100">
        <v>0.59587471120900903</v>
      </c>
      <c r="J100">
        <v>0.78768168841976705</v>
      </c>
    </row>
  </sheetData>
  <autoFilter ref="A1:J100" xr:uid="{00000000-0009-0000-0000-000002000000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3"/>
  <sheetViews>
    <sheetView tabSelected="1" workbookViewId="0">
      <selection activeCell="L4" sqref="L4"/>
    </sheetView>
  </sheetViews>
  <sheetFormatPr baseColWidth="10"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t="s">
        <v>36</v>
      </c>
      <c r="B2" t="s">
        <v>138</v>
      </c>
      <c r="C2">
        <v>176</v>
      </c>
      <c r="D2" t="s">
        <v>239</v>
      </c>
      <c r="E2">
        <v>3355.1087660161402</v>
      </c>
      <c r="F2">
        <v>-4.8064360059047901</v>
      </c>
      <c r="G2">
        <v>1.7784673019251001</v>
      </c>
      <c r="H2">
        <v>-2.7025720409377501</v>
      </c>
      <c r="I2">
        <v>6.8805272270590903E-3</v>
      </c>
      <c r="J2">
        <v>4.5123303918474897E-2</v>
      </c>
    </row>
    <row r="3" spans="1:10" x14ac:dyDescent="0.35">
      <c r="A3" t="s">
        <v>35</v>
      </c>
      <c r="B3" t="s">
        <v>137</v>
      </c>
      <c r="C3">
        <v>64108</v>
      </c>
      <c r="D3" t="s">
        <v>238</v>
      </c>
      <c r="E3">
        <v>34.160053929455799</v>
      </c>
      <c r="F3">
        <v>-3.2255274892677201</v>
      </c>
      <c r="G3">
        <v>1.18582404717131</v>
      </c>
      <c r="H3">
        <v>-2.7200725916816699</v>
      </c>
      <c r="I3">
        <v>6.5267586459516903E-3</v>
      </c>
      <c r="J3">
        <v>4.3653781881146103E-2</v>
      </c>
    </row>
    <row r="4" spans="1:10" x14ac:dyDescent="0.35">
      <c r="A4" t="s">
        <v>22</v>
      </c>
      <c r="B4" t="s">
        <v>124</v>
      </c>
      <c r="C4">
        <v>114800</v>
      </c>
      <c r="D4" t="s">
        <v>225</v>
      </c>
      <c r="E4">
        <v>28.741914113939401</v>
      </c>
      <c r="F4">
        <v>-3.20686329207996</v>
      </c>
      <c r="G4">
        <v>0.81429797784785296</v>
      </c>
      <c r="H4">
        <v>-3.9381938544849802</v>
      </c>
      <c r="I4">
        <v>8.2097256212442806E-5</v>
      </c>
      <c r="J4">
        <v>1.7736644562099601E-3</v>
      </c>
    </row>
    <row r="5" spans="1:10" x14ac:dyDescent="0.35">
      <c r="A5" t="s">
        <v>13</v>
      </c>
      <c r="B5" t="s">
        <v>115</v>
      </c>
      <c r="C5">
        <v>10379</v>
      </c>
      <c r="D5" t="s">
        <v>216</v>
      </c>
      <c r="E5">
        <v>1234.2761836887601</v>
      </c>
      <c r="F5">
        <v>-2.8530529641087798</v>
      </c>
      <c r="G5">
        <v>0.49374284784052702</v>
      </c>
      <c r="H5">
        <v>-5.7784188198109998</v>
      </c>
      <c r="I5">
        <v>7.5405911672699999E-9</v>
      </c>
      <c r="J5">
        <v>9.1521843008563004E-7</v>
      </c>
    </row>
    <row r="6" spans="1:10" x14ac:dyDescent="0.35">
      <c r="A6" t="s">
        <v>18</v>
      </c>
      <c r="B6" t="s">
        <v>120</v>
      </c>
      <c r="C6">
        <v>5359</v>
      </c>
      <c r="D6" t="s">
        <v>221</v>
      </c>
      <c r="E6">
        <v>1135.82128844929</v>
      </c>
      <c r="F6">
        <v>-2.7382662222063199</v>
      </c>
      <c r="G6">
        <v>0.60596912652309998</v>
      </c>
      <c r="H6">
        <v>-4.5188213431232302</v>
      </c>
      <c r="I6">
        <v>6.2184838491895202E-6</v>
      </c>
      <c r="J6">
        <v>2.2462216528262901E-4</v>
      </c>
    </row>
    <row r="7" spans="1:10" x14ac:dyDescent="0.35">
      <c r="A7" t="s">
        <v>23</v>
      </c>
      <c r="B7" t="s">
        <v>125</v>
      </c>
      <c r="C7">
        <v>441108</v>
      </c>
      <c r="D7" t="s">
        <v>226</v>
      </c>
      <c r="E7">
        <v>41.032251078609796</v>
      </c>
      <c r="F7">
        <v>-2.6352667769573199</v>
      </c>
      <c r="G7">
        <v>0.71449724026113404</v>
      </c>
      <c r="H7">
        <v>-3.6882812535345599</v>
      </c>
      <c r="I7">
        <v>2.25774008018136E-4</v>
      </c>
      <c r="J7">
        <v>3.9071207927498502E-3</v>
      </c>
    </row>
    <row r="8" spans="1:10" x14ac:dyDescent="0.35">
      <c r="A8" t="s">
        <v>32</v>
      </c>
      <c r="B8" t="s">
        <v>134</v>
      </c>
      <c r="C8">
        <v>51513</v>
      </c>
      <c r="D8" t="s">
        <v>235</v>
      </c>
      <c r="E8">
        <v>50.478909564196599</v>
      </c>
      <c r="F8">
        <v>-2.4826592705393602</v>
      </c>
      <c r="G8">
        <v>0.86784833874013501</v>
      </c>
      <c r="H8">
        <v>-2.8607063696676098</v>
      </c>
      <c r="I8">
        <v>4.2269834633282396E-3</v>
      </c>
      <c r="J8">
        <v>3.2060263801914297E-2</v>
      </c>
    </row>
    <row r="9" spans="1:10" x14ac:dyDescent="0.35">
      <c r="A9" t="s">
        <v>16</v>
      </c>
      <c r="B9" t="s">
        <v>118</v>
      </c>
      <c r="C9">
        <v>6398</v>
      </c>
      <c r="D9" t="s">
        <v>219</v>
      </c>
      <c r="E9">
        <v>603.68073867616602</v>
      </c>
      <c r="F9">
        <v>-2.4571368689578699</v>
      </c>
      <c r="G9">
        <v>0.48539179148426098</v>
      </c>
      <c r="H9">
        <v>-5.0621722741628599</v>
      </c>
      <c r="I9">
        <v>4.1450620441222999E-7</v>
      </c>
      <c r="J9">
        <v>2.4823104013353299E-5</v>
      </c>
    </row>
    <row r="10" spans="1:10" x14ac:dyDescent="0.35">
      <c r="A10" t="s">
        <v>10</v>
      </c>
      <c r="B10" t="s">
        <v>112</v>
      </c>
      <c r="C10">
        <v>153222</v>
      </c>
      <c r="D10" t="s">
        <v>213</v>
      </c>
      <c r="E10">
        <v>353.44319692445902</v>
      </c>
      <c r="F10">
        <v>-2.2329375650909098</v>
      </c>
      <c r="G10">
        <v>0.277184426890972</v>
      </c>
      <c r="H10">
        <v>-8.0557828956574706</v>
      </c>
      <c r="I10">
        <v>7.8971695118254302E-16</v>
      </c>
      <c r="J10">
        <v>1.1980883599999999E-12</v>
      </c>
    </row>
    <row r="11" spans="1:10" x14ac:dyDescent="0.35">
      <c r="A11" t="s">
        <v>15</v>
      </c>
      <c r="B11" t="s">
        <v>117</v>
      </c>
      <c r="C11">
        <v>6772</v>
      </c>
      <c r="D11" t="s">
        <v>218</v>
      </c>
      <c r="E11">
        <v>11217.708366349099</v>
      </c>
      <c r="F11">
        <v>-2.1548969327871901</v>
      </c>
      <c r="G11">
        <v>0.40579893314505799</v>
      </c>
      <c r="H11">
        <v>-5.3102577576685999</v>
      </c>
      <c r="I11">
        <v>1.0947030009730999E-7</v>
      </c>
      <c r="J11">
        <v>8.4446750142861396E-6</v>
      </c>
    </row>
    <row r="12" spans="1:10" x14ac:dyDescent="0.35">
      <c r="A12" t="s">
        <v>20</v>
      </c>
      <c r="B12" t="s">
        <v>122</v>
      </c>
      <c r="C12">
        <v>83666</v>
      </c>
      <c r="D12" t="s">
        <v>223</v>
      </c>
      <c r="E12">
        <v>1530.5851151024001</v>
      </c>
      <c r="F12">
        <v>-2.13213885101433</v>
      </c>
      <c r="G12">
        <v>0.50434978034187805</v>
      </c>
      <c r="H12">
        <v>-4.2275003065710504</v>
      </c>
      <c r="I12">
        <v>2.3630185315942E-5</v>
      </c>
      <c r="J12">
        <v>6.6202677986749298E-4</v>
      </c>
    </row>
    <row r="13" spans="1:10" x14ac:dyDescent="0.35">
      <c r="A13" t="s">
        <v>12</v>
      </c>
      <c r="B13" t="s">
        <v>114</v>
      </c>
      <c r="C13">
        <v>80830</v>
      </c>
      <c r="D13" t="s">
        <v>215</v>
      </c>
      <c r="E13">
        <v>1056.3491135208701</v>
      </c>
      <c r="F13">
        <v>-2.0993363968792198</v>
      </c>
      <c r="G13">
        <v>0.32593836997332798</v>
      </c>
      <c r="H13">
        <v>-6.44089984573161</v>
      </c>
      <c r="I13">
        <v>1.1876722926999999E-10</v>
      </c>
      <c r="J13">
        <v>3.1797014674339997E-8</v>
      </c>
    </row>
    <row r="14" spans="1:10" x14ac:dyDescent="0.35">
      <c r="A14" t="s">
        <v>31</v>
      </c>
      <c r="B14" t="s">
        <v>133</v>
      </c>
      <c r="C14">
        <v>2861</v>
      </c>
      <c r="D14" t="s">
        <v>234</v>
      </c>
      <c r="E14">
        <v>27.873207891653401</v>
      </c>
      <c r="F14">
        <v>-1.9514508929086201</v>
      </c>
      <c r="G14">
        <v>0.66551823844369995</v>
      </c>
      <c r="H14">
        <v>-2.9322275186207398</v>
      </c>
      <c r="I14">
        <v>3.3654009816027099E-3</v>
      </c>
      <c r="J14">
        <v>2.7631500302347199E-2</v>
      </c>
    </row>
    <row r="15" spans="1:10" x14ac:dyDescent="0.35">
      <c r="A15" t="s">
        <v>29</v>
      </c>
      <c r="B15" t="s">
        <v>131</v>
      </c>
      <c r="C15">
        <v>11096</v>
      </c>
      <c r="D15" t="s">
        <v>232</v>
      </c>
      <c r="E15">
        <v>819.93736342864395</v>
      </c>
      <c r="F15">
        <v>-1.72015937954124</v>
      </c>
      <c r="G15">
        <v>0.57709922364401101</v>
      </c>
      <c r="H15">
        <v>-2.9806995210971401</v>
      </c>
      <c r="I15">
        <v>2.8759082571305399E-3</v>
      </c>
      <c r="J15">
        <v>2.4774543433981298E-2</v>
      </c>
    </row>
    <row r="16" spans="1:10" x14ac:dyDescent="0.35">
      <c r="A16" t="s">
        <v>25</v>
      </c>
      <c r="B16" t="s">
        <v>127</v>
      </c>
      <c r="C16">
        <v>151636</v>
      </c>
      <c r="D16" t="s">
        <v>228</v>
      </c>
      <c r="E16">
        <v>1928.17305675277</v>
      </c>
      <c r="F16">
        <v>-1.61588562502224</v>
      </c>
      <c r="G16">
        <v>0.46225298240114698</v>
      </c>
      <c r="H16">
        <v>-3.49567376856848</v>
      </c>
      <c r="I16">
        <v>4.7286644529292602E-4</v>
      </c>
      <c r="J16">
        <v>6.7395808392793502E-3</v>
      </c>
    </row>
    <row r="17" spans="1:10" x14ac:dyDescent="0.35">
      <c r="A17" t="s">
        <v>19</v>
      </c>
      <c r="B17" t="s">
        <v>121</v>
      </c>
      <c r="C17">
        <v>57600</v>
      </c>
      <c r="D17" t="s">
        <v>222</v>
      </c>
      <c r="E17">
        <v>430.89162056422299</v>
      </c>
      <c r="F17">
        <v>-1.42533683829777</v>
      </c>
      <c r="G17">
        <v>0.33130759952267003</v>
      </c>
      <c r="H17">
        <v>-4.3021555809505001</v>
      </c>
      <c r="I17">
        <v>1.6914447160511301E-5</v>
      </c>
      <c r="J17">
        <v>5.1095102108323297E-4</v>
      </c>
    </row>
    <row r="18" spans="1:10" x14ac:dyDescent="0.35">
      <c r="A18" t="s">
        <v>26</v>
      </c>
      <c r="B18" t="s">
        <v>128</v>
      </c>
      <c r="C18">
        <v>220213</v>
      </c>
      <c r="D18" t="s">
        <v>229</v>
      </c>
      <c r="E18">
        <v>85.920871220617002</v>
      </c>
      <c r="F18">
        <v>-1.27632220928603</v>
      </c>
      <c r="G18">
        <v>0.37490611507209598</v>
      </c>
      <c r="H18">
        <v>-3.4043782109037801</v>
      </c>
      <c r="I18">
        <v>6.63148645898243E-4</v>
      </c>
      <c r="J18">
        <v>8.6114202352649792E-3</v>
      </c>
    </row>
    <row r="19" spans="1:10" x14ac:dyDescent="0.35">
      <c r="A19" t="s">
        <v>28</v>
      </c>
      <c r="B19" t="s">
        <v>130</v>
      </c>
      <c r="C19">
        <v>9469</v>
      </c>
      <c r="D19" t="s">
        <v>231</v>
      </c>
      <c r="E19">
        <v>1929.3380948896399</v>
      </c>
      <c r="F19">
        <v>-0.73326040219850397</v>
      </c>
      <c r="G19">
        <v>0.22191143981012701</v>
      </c>
      <c r="H19">
        <v>-3.3042929324684698</v>
      </c>
      <c r="I19">
        <v>9.52162853268684E-4</v>
      </c>
      <c r="J19">
        <v>1.1285444095946701E-2</v>
      </c>
    </row>
    <row r="20" spans="1:10" x14ac:dyDescent="0.35">
      <c r="A20" t="s">
        <v>24</v>
      </c>
      <c r="B20" t="s">
        <v>126</v>
      </c>
      <c r="C20">
        <v>5270</v>
      </c>
      <c r="D20" t="s">
        <v>227</v>
      </c>
      <c r="E20">
        <v>26009.968363534801</v>
      </c>
      <c r="F20">
        <v>1.11218820613715</v>
      </c>
      <c r="G20">
        <v>0.30858968107557</v>
      </c>
      <c r="H20">
        <v>3.6041004425704899</v>
      </c>
      <c r="I20">
        <v>3.1323591305265001E-4</v>
      </c>
      <c r="J20">
        <v>4.9558785131180597E-3</v>
      </c>
    </row>
    <row r="21" spans="1:10" x14ac:dyDescent="0.35">
      <c r="A21" t="s">
        <v>33</v>
      </c>
      <c r="B21" t="s">
        <v>135</v>
      </c>
      <c r="C21">
        <v>9023</v>
      </c>
      <c r="D21" t="s">
        <v>236</v>
      </c>
      <c r="E21">
        <v>102.500373944643</v>
      </c>
      <c r="F21">
        <v>1.5039077474381299</v>
      </c>
      <c r="G21">
        <v>0.52573756893052404</v>
      </c>
      <c r="H21">
        <v>2.8605673939137399</v>
      </c>
      <c r="I21">
        <v>4.2288366125126401E-3</v>
      </c>
      <c r="J21">
        <v>3.2060263801914297E-2</v>
      </c>
    </row>
    <row r="22" spans="1:10" x14ac:dyDescent="0.35">
      <c r="A22" t="s">
        <v>21</v>
      </c>
      <c r="B22" t="s">
        <v>123</v>
      </c>
      <c r="C22">
        <v>80149</v>
      </c>
      <c r="D22" t="s">
        <v>224</v>
      </c>
      <c r="E22">
        <v>537.56308941027498</v>
      </c>
      <c r="F22">
        <v>2.0365137905126098</v>
      </c>
      <c r="G22">
        <v>0.51333337578270899</v>
      </c>
      <c r="H22">
        <v>3.9672343287778902</v>
      </c>
      <c r="I22">
        <v>7.2711493770640398E-5</v>
      </c>
      <c r="J22">
        <v>1.6177411849671601E-3</v>
      </c>
    </row>
    <row r="23" spans="1:10" x14ac:dyDescent="0.35">
      <c r="A23" t="s">
        <v>14</v>
      </c>
      <c r="B23" t="s">
        <v>116</v>
      </c>
      <c r="C23">
        <v>6347</v>
      </c>
      <c r="D23" t="s">
        <v>217</v>
      </c>
      <c r="E23">
        <v>2317.5342711540102</v>
      </c>
      <c r="F23">
        <v>2.0781027150334301</v>
      </c>
      <c r="G23">
        <v>0.369645143086761</v>
      </c>
      <c r="H23">
        <v>5.6218856216532798</v>
      </c>
      <c r="I23">
        <v>1.8888431277710001E-8</v>
      </c>
      <c r="J23">
        <v>1.9838664666599499E-6</v>
      </c>
    </row>
    <row r="24" spans="1:10" x14ac:dyDescent="0.35">
      <c r="A24" t="s">
        <v>27</v>
      </c>
      <c r="B24" t="s">
        <v>129</v>
      </c>
      <c r="C24">
        <v>3738</v>
      </c>
      <c r="D24" t="s">
        <v>230</v>
      </c>
      <c r="E24">
        <v>26.133292789571001</v>
      </c>
      <c r="F24">
        <v>2.1807419525198899</v>
      </c>
      <c r="G24">
        <v>0.65579738664352105</v>
      </c>
      <c r="H24">
        <v>3.3253288240157302</v>
      </c>
      <c r="I24">
        <v>8.8314311034425096E-4</v>
      </c>
      <c r="J24">
        <v>1.06348435018418E-2</v>
      </c>
    </row>
    <row r="25" spans="1:10" x14ac:dyDescent="0.35">
      <c r="A25" t="s">
        <v>30</v>
      </c>
      <c r="B25" t="s">
        <v>132</v>
      </c>
      <c r="C25">
        <v>10501</v>
      </c>
      <c r="D25" t="s">
        <v>233</v>
      </c>
      <c r="E25">
        <v>31.592333580555401</v>
      </c>
      <c r="F25">
        <v>2.4624991664136702</v>
      </c>
      <c r="G25">
        <v>0.83155905214715098</v>
      </c>
      <c r="H25">
        <v>2.9613040229137</v>
      </c>
      <c r="I25">
        <v>3.06339381619166E-3</v>
      </c>
      <c r="J25">
        <v>2.5899429824322501E-2</v>
      </c>
    </row>
    <row r="26" spans="1:10" x14ac:dyDescent="0.35">
      <c r="A26" t="s">
        <v>34</v>
      </c>
      <c r="B26" t="s">
        <v>136</v>
      </c>
      <c r="C26">
        <v>3290</v>
      </c>
      <c r="D26" t="s">
        <v>237</v>
      </c>
      <c r="E26">
        <v>18.2414886350236</v>
      </c>
      <c r="F26">
        <v>2.69379060534538</v>
      </c>
      <c r="G26">
        <v>0.94357356642095402</v>
      </c>
      <c r="H26">
        <v>2.8548813799046302</v>
      </c>
      <c r="I26">
        <v>4.3052905719142597E-3</v>
      </c>
      <c r="J26">
        <v>3.2477589761832799E-2</v>
      </c>
    </row>
    <row r="27" spans="1:10" x14ac:dyDescent="0.35">
      <c r="A27" t="s">
        <v>17</v>
      </c>
      <c r="B27" t="s">
        <v>119</v>
      </c>
      <c r="C27">
        <v>79931</v>
      </c>
      <c r="D27" t="s">
        <v>220</v>
      </c>
      <c r="E27">
        <v>37.3019888461505</v>
      </c>
      <c r="F27">
        <v>3.52736233578766</v>
      </c>
      <c r="G27">
        <v>0.76008981560341204</v>
      </c>
      <c r="H27">
        <v>4.6407177985767403</v>
      </c>
      <c r="I27">
        <v>3.47201012786999E-6</v>
      </c>
      <c r="J27">
        <v>1.38503253133097E-4</v>
      </c>
    </row>
    <row r="28" spans="1:10" x14ac:dyDescent="0.35">
      <c r="A28" t="s">
        <v>11</v>
      </c>
      <c r="B28" t="s">
        <v>113</v>
      </c>
      <c r="C28">
        <v>6354</v>
      </c>
      <c r="D28" t="s">
        <v>214</v>
      </c>
      <c r="E28">
        <v>84.795911792817293</v>
      </c>
      <c r="F28">
        <v>5.1927908512708303</v>
      </c>
      <c r="G28">
        <v>0.71887558070743296</v>
      </c>
      <c r="H28">
        <v>7.2234903933733499</v>
      </c>
      <c r="I28">
        <v>5.0669879999999997E-13</v>
      </c>
      <c r="J28">
        <v>2.6609482501999998E-10</v>
      </c>
    </row>
    <row r="29" spans="1:10" x14ac:dyDescent="0.35">
      <c r="A29" t="s">
        <v>37</v>
      </c>
      <c r="B29" t="s">
        <v>139</v>
      </c>
      <c r="C29">
        <v>145864</v>
      </c>
      <c r="D29" t="s">
        <v>240</v>
      </c>
      <c r="E29">
        <v>216.31461542791001</v>
      </c>
      <c r="F29">
        <v>-1.9300514808237701</v>
      </c>
      <c r="G29">
        <v>0.73179947734473805</v>
      </c>
      <c r="H29">
        <v>-2.6374048363996798</v>
      </c>
      <c r="I29">
        <v>8.3543062492505704E-3</v>
      </c>
      <c r="J29">
        <v>5.1175279285449599E-2</v>
      </c>
    </row>
    <row r="30" spans="1:10" x14ac:dyDescent="0.35">
      <c r="A30" t="s">
        <v>38</v>
      </c>
      <c r="B30" t="s">
        <v>140</v>
      </c>
      <c r="C30">
        <v>54206</v>
      </c>
      <c r="D30" t="s">
        <v>241</v>
      </c>
      <c r="E30">
        <v>2164.3005819701898</v>
      </c>
      <c r="F30">
        <v>1.4175505643475199</v>
      </c>
      <c r="G30">
        <v>0.54668863656666999</v>
      </c>
      <c r="H30">
        <v>2.59297609193061</v>
      </c>
      <c r="I30">
        <v>9.5149384770809899E-3</v>
      </c>
      <c r="J30">
        <v>5.5780226038709198E-2</v>
      </c>
    </row>
    <row r="31" spans="1:10" x14ac:dyDescent="0.35">
      <c r="A31" t="s">
        <v>39</v>
      </c>
      <c r="B31" t="s">
        <v>141</v>
      </c>
      <c r="C31">
        <v>140691</v>
      </c>
      <c r="D31" t="s">
        <v>242</v>
      </c>
      <c r="E31">
        <v>26.070462289493602</v>
      </c>
      <c r="F31">
        <v>-2.68072000410841</v>
      </c>
      <c r="G31">
        <v>1.0501202744702001</v>
      </c>
      <c r="H31">
        <v>-2.5527742576543102</v>
      </c>
      <c r="I31">
        <v>1.06868735749472E-2</v>
      </c>
      <c r="J31">
        <v>6.0723500537798202E-2</v>
      </c>
    </row>
    <row r="32" spans="1:10" x14ac:dyDescent="0.35">
      <c r="A32" t="s">
        <v>40</v>
      </c>
      <c r="B32" t="s">
        <v>142</v>
      </c>
      <c r="C32">
        <v>629</v>
      </c>
      <c r="D32" t="s">
        <v>243</v>
      </c>
      <c r="E32">
        <v>171.25717732450499</v>
      </c>
      <c r="F32">
        <v>-1.34257058739585</v>
      </c>
      <c r="G32">
        <v>0.54595373751097798</v>
      </c>
      <c r="H32">
        <v>-2.4591288513138099</v>
      </c>
      <c r="I32">
        <v>1.39274621250108E-2</v>
      </c>
      <c r="J32">
        <v>7.1923437161459006E-2</v>
      </c>
    </row>
    <row r="33" spans="1:10" x14ac:dyDescent="0.35">
      <c r="A33" t="s">
        <v>41</v>
      </c>
      <c r="B33" t="s">
        <v>143</v>
      </c>
      <c r="C33">
        <v>26270</v>
      </c>
      <c r="D33" t="s">
        <v>244</v>
      </c>
      <c r="E33">
        <v>90.162855612570993</v>
      </c>
      <c r="F33">
        <v>-1.0843931740664501</v>
      </c>
      <c r="G33">
        <v>0.46787970623270903</v>
      </c>
      <c r="H33">
        <v>-2.3176751622715299</v>
      </c>
      <c r="I33">
        <v>2.0466981883127799E-2</v>
      </c>
      <c r="J33">
        <v>9.40301224290572E-2</v>
      </c>
    </row>
    <row r="34" spans="1:10" x14ac:dyDescent="0.35">
      <c r="A34" t="s">
        <v>42</v>
      </c>
      <c r="B34" t="s">
        <v>144</v>
      </c>
      <c r="C34">
        <v>92797</v>
      </c>
      <c r="D34" t="s">
        <v>245</v>
      </c>
      <c r="E34">
        <v>42.287058091623997</v>
      </c>
      <c r="F34">
        <v>1.18027776714223</v>
      </c>
      <c r="G34">
        <v>0.52455110213359102</v>
      </c>
      <c r="H34">
        <v>2.2500720374840402</v>
      </c>
      <c r="I34">
        <v>2.4444372791345401E-2</v>
      </c>
      <c r="J34">
        <v>0.10545449165656599</v>
      </c>
    </row>
    <row r="35" spans="1:10" x14ac:dyDescent="0.35">
      <c r="A35" t="s">
        <v>43</v>
      </c>
      <c r="B35" t="s">
        <v>145</v>
      </c>
      <c r="C35">
        <v>4609</v>
      </c>
      <c r="D35" t="s">
        <v>246</v>
      </c>
      <c r="E35">
        <v>2056.5052598461202</v>
      </c>
      <c r="F35">
        <v>-0.83712361972421101</v>
      </c>
      <c r="G35">
        <v>0.37781180636307299</v>
      </c>
      <c r="H35">
        <v>-2.21571588189</v>
      </c>
      <c r="I35">
        <v>2.67109665108935E-2</v>
      </c>
      <c r="J35">
        <v>0.111977751532005</v>
      </c>
    </row>
    <row r="36" spans="1:10" x14ac:dyDescent="0.35">
      <c r="A36" t="s">
        <v>44</v>
      </c>
      <c r="B36" t="s">
        <v>146</v>
      </c>
      <c r="C36">
        <v>2634</v>
      </c>
      <c r="D36" t="s">
        <v>247</v>
      </c>
      <c r="E36">
        <v>144.35620890153101</v>
      </c>
      <c r="F36">
        <v>-0.79459038173253604</v>
      </c>
      <c r="G36">
        <v>0.387437747519983</v>
      </c>
      <c r="H36">
        <v>-2.0508853017517401</v>
      </c>
      <c r="I36">
        <v>4.0278117850681999E-2</v>
      </c>
      <c r="J36">
        <v>0.14724428946002999</v>
      </c>
    </row>
    <row r="37" spans="1:10" x14ac:dyDescent="0.35">
      <c r="A37" t="s">
        <v>45</v>
      </c>
      <c r="B37" t="s">
        <v>147</v>
      </c>
      <c r="C37">
        <v>115362</v>
      </c>
      <c r="D37" t="s">
        <v>248</v>
      </c>
      <c r="E37">
        <v>12.0544325646761</v>
      </c>
      <c r="F37">
        <v>-4.4184905965953902</v>
      </c>
      <c r="G37">
        <v>2.1983847283131901</v>
      </c>
      <c r="H37">
        <v>-2.00988049984575</v>
      </c>
      <c r="I37">
        <v>4.4443838089664997E-2</v>
      </c>
      <c r="J37">
        <v>0.15741086859387099</v>
      </c>
    </row>
    <row r="38" spans="1:10" x14ac:dyDescent="0.35">
      <c r="A38" t="s">
        <v>46</v>
      </c>
      <c r="B38" t="s">
        <v>148</v>
      </c>
      <c r="C38">
        <v>91947</v>
      </c>
      <c r="D38" t="s">
        <v>249</v>
      </c>
      <c r="E38">
        <v>1028.04974220743</v>
      </c>
      <c r="F38">
        <v>0.57372903314200996</v>
      </c>
      <c r="G38">
        <v>0.28578428378396897</v>
      </c>
      <c r="H38">
        <v>2.0075597774148601</v>
      </c>
      <c r="I38">
        <v>4.4690092413732903E-2</v>
      </c>
      <c r="J38">
        <v>0.157920705800665</v>
      </c>
    </row>
    <row r="39" spans="1:10" x14ac:dyDescent="0.35">
      <c r="A39" t="s">
        <v>47</v>
      </c>
      <c r="B39" t="s">
        <v>149</v>
      </c>
      <c r="C39">
        <v>3985</v>
      </c>
      <c r="D39" t="s">
        <v>250</v>
      </c>
      <c r="E39">
        <v>381.22731488109201</v>
      </c>
      <c r="F39">
        <v>-0.75491484533721598</v>
      </c>
      <c r="G39">
        <v>0.37888063116946602</v>
      </c>
      <c r="H39">
        <v>-1.99248729872274</v>
      </c>
      <c r="I39">
        <v>4.63176173982194E-2</v>
      </c>
      <c r="J39">
        <v>0.16149661592320899</v>
      </c>
    </row>
    <row r="40" spans="1:10" x14ac:dyDescent="0.35">
      <c r="A40" t="s">
        <v>48</v>
      </c>
      <c r="B40" t="s">
        <v>150</v>
      </c>
      <c r="C40">
        <v>151963</v>
      </c>
      <c r="D40" t="s">
        <v>251</v>
      </c>
      <c r="E40">
        <v>331.98126651495397</v>
      </c>
      <c r="F40">
        <v>0.610238826838708</v>
      </c>
      <c r="G40">
        <v>0.30662666762434798</v>
      </c>
      <c r="H40">
        <v>1.9901687989719099</v>
      </c>
      <c r="I40">
        <v>4.6572344099016297E-2</v>
      </c>
      <c r="J40">
        <v>0.161888693057018</v>
      </c>
    </row>
    <row r="41" spans="1:10" x14ac:dyDescent="0.35">
      <c r="A41" t="s">
        <v>49</v>
      </c>
      <c r="B41" t="s">
        <v>151</v>
      </c>
      <c r="C41">
        <v>9985</v>
      </c>
      <c r="D41" t="s">
        <v>252</v>
      </c>
      <c r="E41">
        <v>47.243327642732901</v>
      </c>
      <c r="F41">
        <v>-1.4038326297889401</v>
      </c>
      <c r="G41">
        <v>0.72417175323467797</v>
      </c>
      <c r="H41">
        <v>-1.93853546968437</v>
      </c>
      <c r="I41">
        <v>5.2557927765213203E-2</v>
      </c>
      <c r="J41">
        <v>0.175244431185891</v>
      </c>
    </row>
    <row r="42" spans="1:10" x14ac:dyDescent="0.35">
      <c r="A42" t="s">
        <v>50</v>
      </c>
      <c r="B42" t="s">
        <v>152</v>
      </c>
      <c r="C42">
        <v>4616</v>
      </c>
      <c r="D42" t="s">
        <v>253</v>
      </c>
      <c r="E42">
        <v>1689.73728792471</v>
      </c>
      <c r="F42">
        <v>-1.21060103890218</v>
      </c>
      <c r="G42">
        <v>0.64716098466883398</v>
      </c>
      <c r="H42">
        <v>-1.87063353258489</v>
      </c>
      <c r="I42">
        <v>6.1395893426717703E-2</v>
      </c>
      <c r="J42">
        <v>0.194681729876545</v>
      </c>
    </row>
    <row r="43" spans="1:10" x14ac:dyDescent="0.35">
      <c r="A43" t="s">
        <v>51</v>
      </c>
      <c r="B43" t="s">
        <v>153</v>
      </c>
      <c r="C43">
        <v>377677</v>
      </c>
      <c r="D43" t="s">
        <v>254</v>
      </c>
      <c r="E43">
        <v>45.152348867139501</v>
      </c>
      <c r="F43">
        <v>-0.96590920046074402</v>
      </c>
      <c r="G43">
        <v>0.54236115495249304</v>
      </c>
      <c r="H43">
        <v>-1.78093359312459</v>
      </c>
      <c r="I43">
        <v>7.4923299901749396E-2</v>
      </c>
      <c r="J43">
        <v>0.221525062117472</v>
      </c>
    </row>
    <row r="44" spans="1:10" x14ac:dyDescent="0.35">
      <c r="A44" t="s">
        <v>52</v>
      </c>
      <c r="B44" t="s">
        <v>154</v>
      </c>
      <c r="C44">
        <v>22807</v>
      </c>
      <c r="D44" t="s">
        <v>255</v>
      </c>
      <c r="E44">
        <v>112.595834190475</v>
      </c>
      <c r="F44">
        <v>0.71409216250849805</v>
      </c>
      <c r="G44">
        <v>0.40243703614394399</v>
      </c>
      <c r="H44">
        <v>1.77441959455511</v>
      </c>
      <c r="I44">
        <v>7.5993771093409698E-2</v>
      </c>
      <c r="J44">
        <v>0.22332473659351301</v>
      </c>
    </row>
    <row r="45" spans="1:10" x14ac:dyDescent="0.35">
      <c r="A45" t="s">
        <v>53</v>
      </c>
      <c r="B45" t="s">
        <v>155</v>
      </c>
      <c r="C45">
        <v>571</v>
      </c>
      <c r="D45" t="s">
        <v>256</v>
      </c>
      <c r="E45">
        <v>1107.53644363134</v>
      </c>
      <c r="F45">
        <v>0.54341746044908901</v>
      </c>
      <c r="G45">
        <v>0.31050850169968902</v>
      </c>
      <c r="H45">
        <v>1.7500888300142601</v>
      </c>
      <c r="I45">
        <v>8.0102986888060307E-2</v>
      </c>
      <c r="J45">
        <v>0.23226293968349401</v>
      </c>
    </row>
    <row r="46" spans="1:10" x14ac:dyDescent="0.35">
      <c r="A46" t="s">
        <v>54</v>
      </c>
      <c r="B46" t="s">
        <v>156</v>
      </c>
      <c r="C46">
        <v>3659</v>
      </c>
      <c r="D46" t="s">
        <v>257</v>
      </c>
      <c r="E46">
        <v>685.66122968874902</v>
      </c>
      <c r="F46">
        <v>-0.83065202718875897</v>
      </c>
      <c r="G46">
        <v>0.475862533206936</v>
      </c>
      <c r="H46">
        <v>-1.7455713976698699</v>
      </c>
      <c r="I46">
        <v>8.0885455952389704E-2</v>
      </c>
      <c r="J46">
        <v>0.23339180379837901</v>
      </c>
    </row>
    <row r="47" spans="1:10" x14ac:dyDescent="0.35">
      <c r="A47" t="s">
        <v>55</v>
      </c>
      <c r="B47" t="s">
        <v>157</v>
      </c>
      <c r="C47">
        <v>602</v>
      </c>
      <c r="D47" t="s">
        <v>258</v>
      </c>
      <c r="E47">
        <v>425.85677453828799</v>
      </c>
      <c r="F47">
        <v>-0.56528449111162304</v>
      </c>
      <c r="G47">
        <v>0.32866753815112298</v>
      </c>
      <c r="H47">
        <v>-1.7199279682184601</v>
      </c>
      <c r="I47">
        <v>8.5445535895822905E-2</v>
      </c>
      <c r="J47">
        <v>0.241547276836763</v>
      </c>
    </row>
    <row r="48" spans="1:10" x14ac:dyDescent="0.35">
      <c r="A48" t="s">
        <v>56</v>
      </c>
      <c r="B48" t="s">
        <v>158</v>
      </c>
      <c r="C48">
        <v>57507</v>
      </c>
      <c r="D48" t="s">
        <v>259</v>
      </c>
      <c r="E48">
        <v>181.593117493363</v>
      </c>
      <c r="F48">
        <v>-0.81178702241213496</v>
      </c>
      <c r="G48">
        <v>0.474556420265144</v>
      </c>
      <c r="H48">
        <v>-1.7106227789702499</v>
      </c>
      <c r="I48">
        <v>8.7150771147612702E-2</v>
      </c>
      <c r="J48">
        <v>0.24429411399086501</v>
      </c>
    </row>
    <row r="49" spans="1:10" x14ac:dyDescent="0.35">
      <c r="A49" t="s">
        <v>57</v>
      </c>
      <c r="B49" t="s">
        <v>159</v>
      </c>
      <c r="C49">
        <v>7494</v>
      </c>
      <c r="D49" t="s">
        <v>260</v>
      </c>
      <c r="E49">
        <v>2918.2858600079499</v>
      </c>
      <c r="F49">
        <v>-0.35442216322586001</v>
      </c>
      <c r="G49">
        <v>0.20921078486005201</v>
      </c>
      <c r="H49">
        <v>-1.6940912652421001</v>
      </c>
      <c r="I49">
        <v>9.0247941876801505E-2</v>
      </c>
      <c r="J49">
        <v>0.25025292412385203</v>
      </c>
    </row>
    <row r="50" spans="1:10" x14ac:dyDescent="0.35">
      <c r="A50" t="s">
        <v>58</v>
      </c>
      <c r="B50" t="s">
        <v>160</v>
      </c>
      <c r="C50">
        <v>57559</v>
      </c>
      <c r="D50" t="s">
        <v>261</v>
      </c>
      <c r="E50">
        <v>297.98026152146099</v>
      </c>
      <c r="F50">
        <v>-0.50574893408682797</v>
      </c>
      <c r="G50">
        <v>0.29987841757171002</v>
      </c>
      <c r="H50">
        <v>-1.6865132815564701</v>
      </c>
      <c r="I50">
        <v>9.1696979116025507E-2</v>
      </c>
      <c r="J50">
        <v>0.25257828381081499</v>
      </c>
    </row>
    <row r="51" spans="1:10" x14ac:dyDescent="0.35">
      <c r="A51" t="s">
        <v>59</v>
      </c>
      <c r="B51" t="s">
        <v>161</v>
      </c>
      <c r="C51">
        <v>10135</v>
      </c>
      <c r="D51" t="s">
        <v>262</v>
      </c>
      <c r="E51">
        <v>1787.8756371287</v>
      </c>
      <c r="F51">
        <v>0.72285591071880795</v>
      </c>
      <c r="G51">
        <v>0.43545126516143601</v>
      </c>
      <c r="H51">
        <v>1.6600156402136601</v>
      </c>
      <c r="I51">
        <v>9.6911306189703297E-2</v>
      </c>
      <c r="J51">
        <v>0.26150730725577298</v>
      </c>
    </row>
    <row r="52" spans="1:10" x14ac:dyDescent="0.35">
      <c r="A52" t="s">
        <v>60</v>
      </c>
      <c r="B52" t="s">
        <v>162</v>
      </c>
      <c r="C52">
        <v>3575</v>
      </c>
      <c r="D52" t="s">
        <v>263</v>
      </c>
      <c r="E52">
        <v>877.25397622889204</v>
      </c>
      <c r="F52">
        <v>0.486127196811518</v>
      </c>
      <c r="G52">
        <v>0.32146199146932303</v>
      </c>
      <c r="H52">
        <v>1.51223849074521</v>
      </c>
      <c r="I52">
        <v>0.13047320239846899</v>
      </c>
      <c r="J52">
        <v>0.31497190692162103</v>
      </c>
    </row>
    <row r="53" spans="1:10" x14ac:dyDescent="0.35">
      <c r="A53" t="s">
        <v>61</v>
      </c>
      <c r="B53" t="s">
        <v>163</v>
      </c>
      <c r="C53">
        <v>57619</v>
      </c>
      <c r="D53" t="s">
        <v>264</v>
      </c>
      <c r="E53">
        <v>1879.20072285785</v>
      </c>
      <c r="F53">
        <v>-0.54792519741080803</v>
      </c>
      <c r="G53">
        <v>0.37265268854954797</v>
      </c>
      <c r="H53">
        <v>-1.47033743280764</v>
      </c>
      <c r="I53">
        <v>0.141470387653582</v>
      </c>
      <c r="J53">
        <v>0.33115663861169398</v>
      </c>
    </row>
    <row r="54" spans="1:10" x14ac:dyDescent="0.35">
      <c r="A54" t="s">
        <v>62</v>
      </c>
      <c r="B54" t="s">
        <v>164</v>
      </c>
      <c r="C54">
        <v>330</v>
      </c>
      <c r="D54" t="s">
        <v>265</v>
      </c>
      <c r="E54">
        <v>326.24967476308399</v>
      </c>
      <c r="F54">
        <v>-1.13232801833021</v>
      </c>
      <c r="G54">
        <v>0.78386859079523596</v>
      </c>
      <c r="H54">
        <v>-1.44453806623564</v>
      </c>
      <c r="I54">
        <v>0.14858768000248099</v>
      </c>
      <c r="J54">
        <v>0.341609055860225</v>
      </c>
    </row>
    <row r="55" spans="1:10" x14ac:dyDescent="0.35">
      <c r="A55" t="s">
        <v>63</v>
      </c>
      <c r="B55" t="s">
        <v>165</v>
      </c>
      <c r="C55">
        <v>3142</v>
      </c>
      <c r="D55" t="s">
        <v>266</v>
      </c>
      <c r="E55">
        <v>324.840065988167</v>
      </c>
      <c r="F55">
        <v>-0.65504394757658602</v>
      </c>
      <c r="G55">
        <v>0.47256700139940699</v>
      </c>
      <c r="H55">
        <v>-1.38613983971969</v>
      </c>
      <c r="I55">
        <v>0.165704207259326</v>
      </c>
      <c r="J55">
        <v>0.36510008809405098</v>
      </c>
    </row>
    <row r="56" spans="1:10" x14ac:dyDescent="0.35">
      <c r="A56" t="s">
        <v>64</v>
      </c>
      <c r="B56" t="s">
        <v>166</v>
      </c>
      <c r="C56">
        <v>127544</v>
      </c>
      <c r="D56" t="s">
        <v>267</v>
      </c>
      <c r="E56">
        <v>304.48985264222699</v>
      </c>
      <c r="F56">
        <v>-0.580936487372677</v>
      </c>
      <c r="G56">
        <v>0.45420316256143201</v>
      </c>
      <c r="H56">
        <v>-1.27902343104911</v>
      </c>
      <c r="I56">
        <v>0.200888804885102</v>
      </c>
      <c r="J56">
        <v>0.41009750531878603</v>
      </c>
    </row>
    <row r="57" spans="1:10" x14ac:dyDescent="0.35">
      <c r="A57" t="s">
        <v>65</v>
      </c>
      <c r="B57" t="s">
        <v>167</v>
      </c>
      <c r="C57">
        <v>26508</v>
      </c>
      <c r="D57" t="s">
        <v>268</v>
      </c>
      <c r="E57">
        <v>25.641296884372299</v>
      </c>
      <c r="F57">
        <v>0.79213266083636902</v>
      </c>
      <c r="G57">
        <v>0.62150504669843298</v>
      </c>
      <c r="H57">
        <v>1.2745393863563099</v>
      </c>
      <c r="I57">
        <v>0.20247232337705101</v>
      </c>
      <c r="J57">
        <v>0.412005529566356</v>
      </c>
    </row>
    <row r="58" spans="1:10" x14ac:dyDescent="0.35">
      <c r="A58" t="s">
        <v>66</v>
      </c>
      <c r="B58" t="s">
        <v>168</v>
      </c>
      <c r="C58">
        <v>10865</v>
      </c>
      <c r="D58" t="s">
        <v>269</v>
      </c>
      <c r="E58">
        <v>482.63539046445698</v>
      </c>
      <c r="F58">
        <v>-0.415540152269536</v>
      </c>
      <c r="G58">
        <v>0.33264168916995301</v>
      </c>
      <c r="H58">
        <v>-1.2492124883878499</v>
      </c>
      <c r="I58">
        <v>0.2115873654947</v>
      </c>
      <c r="J58">
        <v>0.42237045152991798</v>
      </c>
    </row>
    <row r="59" spans="1:10" x14ac:dyDescent="0.35">
      <c r="A59" t="s">
        <v>67</v>
      </c>
      <c r="B59" t="s">
        <v>169</v>
      </c>
      <c r="C59">
        <v>306</v>
      </c>
      <c r="D59" t="s">
        <v>270</v>
      </c>
      <c r="E59">
        <v>61.412683670090097</v>
      </c>
      <c r="F59">
        <v>-0.62984064360492298</v>
      </c>
      <c r="G59">
        <v>0.51438170251986104</v>
      </c>
      <c r="H59">
        <v>-1.22446160219045</v>
      </c>
      <c r="I59">
        <v>0.22077814289672101</v>
      </c>
      <c r="J59">
        <v>0.43405396157117698</v>
      </c>
    </row>
    <row r="60" spans="1:10" x14ac:dyDescent="0.35">
      <c r="A60" t="s">
        <v>68</v>
      </c>
      <c r="B60" t="s">
        <v>170</v>
      </c>
      <c r="C60">
        <v>92610</v>
      </c>
      <c r="D60" t="s">
        <v>271</v>
      </c>
      <c r="E60">
        <v>173.02545442616801</v>
      </c>
      <c r="F60">
        <v>0.445788313466703</v>
      </c>
      <c r="G60">
        <v>0.36838223412705501</v>
      </c>
      <c r="H60">
        <v>1.21012435500065</v>
      </c>
      <c r="I60">
        <v>0.22623117893858599</v>
      </c>
      <c r="J60">
        <v>0.440441248437275</v>
      </c>
    </row>
    <row r="61" spans="1:10" x14ac:dyDescent="0.35">
      <c r="A61" t="s">
        <v>69</v>
      </c>
      <c r="B61" t="s">
        <v>171</v>
      </c>
      <c r="C61">
        <v>6515</v>
      </c>
      <c r="D61" t="s">
        <v>272</v>
      </c>
      <c r="E61">
        <v>1264.9639113227399</v>
      </c>
      <c r="F61">
        <v>0.330062607670769</v>
      </c>
      <c r="G61">
        <v>0.273821285916374</v>
      </c>
      <c r="H61">
        <v>1.20539426497168</v>
      </c>
      <c r="I61">
        <v>0.22805113441168501</v>
      </c>
      <c r="J61">
        <v>0.442590744078659</v>
      </c>
    </row>
    <row r="62" spans="1:10" x14ac:dyDescent="0.35">
      <c r="A62" t="s">
        <v>70</v>
      </c>
      <c r="B62" t="s">
        <v>172</v>
      </c>
      <c r="C62">
        <v>221468</v>
      </c>
      <c r="D62" t="s">
        <v>273</v>
      </c>
      <c r="E62">
        <v>69.678925098106106</v>
      </c>
      <c r="F62">
        <v>0.75687528482577504</v>
      </c>
      <c r="G62">
        <v>0.62793236188461099</v>
      </c>
      <c r="H62">
        <v>1.2053452422075699</v>
      </c>
      <c r="I62">
        <v>0.22807005092554899</v>
      </c>
      <c r="J62">
        <v>0.442590744078659</v>
      </c>
    </row>
    <row r="63" spans="1:10" x14ac:dyDescent="0.35">
      <c r="A63" t="s">
        <v>71</v>
      </c>
      <c r="B63" t="s">
        <v>173</v>
      </c>
      <c r="C63">
        <v>57172</v>
      </c>
      <c r="D63" t="s">
        <v>274</v>
      </c>
      <c r="E63">
        <v>23.7534732842667</v>
      </c>
      <c r="F63">
        <v>-1.07826539941638</v>
      </c>
      <c r="G63">
        <v>0.89497271762589503</v>
      </c>
      <c r="H63">
        <v>-1.2048025355194201</v>
      </c>
      <c r="I63">
        <v>0.228279540949306</v>
      </c>
      <c r="J63">
        <v>0.44287139132165698</v>
      </c>
    </row>
    <row r="64" spans="1:10" x14ac:dyDescent="0.35">
      <c r="A64" t="s">
        <v>72</v>
      </c>
      <c r="B64" t="s">
        <v>174</v>
      </c>
      <c r="C64">
        <v>123879</v>
      </c>
      <c r="D64" t="s">
        <v>275</v>
      </c>
      <c r="E64">
        <v>497.34398604530401</v>
      </c>
      <c r="F64">
        <v>0.38798790417620299</v>
      </c>
      <c r="G64">
        <v>0.34049228426513001</v>
      </c>
      <c r="H64">
        <v>1.1394910313858699</v>
      </c>
      <c r="I64">
        <v>0.25449840689936898</v>
      </c>
      <c r="J64">
        <v>0.47187958280879799</v>
      </c>
    </row>
    <row r="65" spans="1:10" x14ac:dyDescent="0.35">
      <c r="A65" t="s">
        <v>73</v>
      </c>
      <c r="B65" t="s">
        <v>175</v>
      </c>
      <c r="C65">
        <v>9674</v>
      </c>
      <c r="D65" t="s">
        <v>73</v>
      </c>
      <c r="E65">
        <v>24.167158233286202</v>
      </c>
      <c r="F65">
        <v>-0.757138056881419</v>
      </c>
      <c r="G65">
        <v>0.66775344992305796</v>
      </c>
      <c r="H65">
        <v>-1.1338586973510401</v>
      </c>
      <c r="I65">
        <v>0.25685382461804601</v>
      </c>
      <c r="J65">
        <v>0.47448084358529702</v>
      </c>
    </row>
    <row r="66" spans="1:10" x14ac:dyDescent="0.35">
      <c r="A66" t="s">
        <v>74</v>
      </c>
      <c r="B66" t="s">
        <v>176</v>
      </c>
      <c r="C66">
        <v>1326</v>
      </c>
      <c r="D66" t="s">
        <v>276</v>
      </c>
      <c r="E66">
        <v>123.55212628230301</v>
      </c>
      <c r="F66">
        <v>-0.52072394069590799</v>
      </c>
      <c r="G66">
        <v>0.46241513595299599</v>
      </c>
      <c r="H66">
        <v>-1.12609622871177</v>
      </c>
      <c r="I66">
        <v>0.26012479016677997</v>
      </c>
      <c r="J66">
        <v>0.47815615036849901</v>
      </c>
    </row>
    <row r="67" spans="1:10" x14ac:dyDescent="0.35">
      <c r="A67" t="s">
        <v>75</v>
      </c>
      <c r="B67" t="s">
        <v>177</v>
      </c>
      <c r="C67">
        <v>7004</v>
      </c>
      <c r="D67" t="s">
        <v>277</v>
      </c>
      <c r="E67">
        <v>486.08518867983901</v>
      </c>
      <c r="F67">
        <v>0.32276928527465598</v>
      </c>
      <c r="G67">
        <v>0.28851871400366402</v>
      </c>
      <c r="H67">
        <v>1.1187117840493299</v>
      </c>
      <c r="I67">
        <v>0.26326311628985599</v>
      </c>
      <c r="J67">
        <v>0.48146190594986599</v>
      </c>
    </row>
    <row r="68" spans="1:10" x14ac:dyDescent="0.35">
      <c r="A68" t="s">
        <v>76</v>
      </c>
      <c r="B68" t="s">
        <v>178</v>
      </c>
      <c r="C68">
        <v>6492</v>
      </c>
      <c r="D68" t="s">
        <v>278</v>
      </c>
      <c r="E68">
        <v>428.70360285965899</v>
      </c>
      <c r="F68">
        <v>-0.52495652423691597</v>
      </c>
      <c r="G68">
        <v>0.50471194495435701</v>
      </c>
      <c r="H68">
        <v>-1.0401111554520299</v>
      </c>
      <c r="I68">
        <v>0.29828826148978099</v>
      </c>
      <c r="J68">
        <v>0.51758137186567399</v>
      </c>
    </row>
    <row r="69" spans="1:10" x14ac:dyDescent="0.35">
      <c r="A69" t="s">
        <v>77</v>
      </c>
      <c r="B69" t="s">
        <v>179</v>
      </c>
      <c r="C69">
        <v>64332</v>
      </c>
      <c r="D69" t="s">
        <v>279</v>
      </c>
      <c r="E69">
        <v>1092.3594848160899</v>
      </c>
      <c r="F69">
        <v>0.43494217885477499</v>
      </c>
      <c r="G69">
        <v>0.460144139110022</v>
      </c>
      <c r="H69">
        <v>0.94523029174294904</v>
      </c>
      <c r="I69">
        <v>0.34454131773754398</v>
      </c>
      <c r="J69">
        <v>0.56299271809339602</v>
      </c>
    </row>
    <row r="70" spans="1:10" x14ac:dyDescent="0.35">
      <c r="A70" t="s">
        <v>78</v>
      </c>
      <c r="B70" t="s">
        <v>180</v>
      </c>
      <c r="C70">
        <v>79817</v>
      </c>
      <c r="D70" t="s">
        <v>280</v>
      </c>
      <c r="E70">
        <v>9.2222361926932006</v>
      </c>
      <c r="F70">
        <v>-0.99672220021406499</v>
      </c>
      <c r="G70">
        <v>1.0877022254567199</v>
      </c>
      <c r="H70">
        <v>-0.91635576069134805</v>
      </c>
      <c r="I70">
        <v>0.35948033060026202</v>
      </c>
      <c r="J70">
        <v>0.57750795861337101</v>
      </c>
    </row>
    <row r="71" spans="1:10" x14ac:dyDescent="0.35">
      <c r="A71" t="s">
        <v>79</v>
      </c>
      <c r="B71" t="s">
        <v>181</v>
      </c>
      <c r="C71">
        <v>25801</v>
      </c>
      <c r="D71" t="s">
        <v>281</v>
      </c>
      <c r="E71">
        <v>25.594358170255902</v>
      </c>
      <c r="F71">
        <v>-0.66117400048678598</v>
      </c>
      <c r="G71">
        <v>0.74495102522061496</v>
      </c>
      <c r="H71">
        <v>-0.88754022493087004</v>
      </c>
      <c r="I71">
        <v>0.37478811956942598</v>
      </c>
      <c r="J71">
        <v>0.59256102183892401</v>
      </c>
    </row>
    <row r="72" spans="1:10" x14ac:dyDescent="0.35">
      <c r="A72" t="s">
        <v>80</v>
      </c>
      <c r="B72" t="s">
        <v>182</v>
      </c>
      <c r="C72">
        <v>8418</v>
      </c>
      <c r="D72" t="s">
        <v>282</v>
      </c>
      <c r="E72">
        <v>43.061967622313901</v>
      </c>
      <c r="F72">
        <v>-0.39630054757732203</v>
      </c>
      <c r="G72">
        <v>0.47530457667700998</v>
      </c>
      <c r="H72">
        <v>-0.833782309330939</v>
      </c>
      <c r="I72">
        <v>0.40440366595525101</v>
      </c>
      <c r="J72">
        <v>0.61847307963183196</v>
      </c>
    </row>
    <row r="73" spans="1:10" x14ac:dyDescent="0.35">
      <c r="A73" t="s">
        <v>81</v>
      </c>
      <c r="B73" t="s">
        <v>183</v>
      </c>
      <c r="C73">
        <v>3428</v>
      </c>
      <c r="D73" t="s">
        <v>283</v>
      </c>
      <c r="E73">
        <v>3405.6814904287698</v>
      </c>
      <c r="F73">
        <v>-0.28751231823768197</v>
      </c>
      <c r="G73">
        <v>0.34681906305183402</v>
      </c>
      <c r="H73">
        <v>-0.82899802481362495</v>
      </c>
      <c r="I73">
        <v>0.40710552490352597</v>
      </c>
      <c r="J73">
        <v>0.62045081337568397</v>
      </c>
    </row>
    <row r="74" spans="1:10" x14ac:dyDescent="0.35">
      <c r="A74" t="s">
        <v>82</v>
      </c>
      <c r="B74" t="s">
        <v>184</v>
      </c>
      <c r="C74">
        <v>7855</v>
      </c>
      <c r="D74" t="s">
        <v>284</v>
      </c>
      <c r="E74">
        <v>33.608470599849099</v>
      </c>
      <c r="F74">
        <v>-0.41871525415489902</v>
      </c>
      <c r="G74">
        <v>0.525395457059602</v>
      </c>
      <c r="H74">
        <v>-0.79695255931266895</v>
      </c>
      <c r="I74">
        <v>0.425478584096315</v>
      </c>
      <c r="J74">
        <v>0.636935049583498</v>
      </c>
    </row>
    <row r="75" spans="1:10" x14ac:dyDescent="0.35">
      <c r="A75" t="s">
        <v>83</v>
      </c>
      <c r="B75" t="s">
        <v>185</v>
      </c>
      <c r="C75">
        <v>1903</v>
      </c>
      <c r="D75" t="s">
        <v>285</v>
      </c>
      <c r="E75">
        <v>1714.7819579136401</v>
      </c>
      <c r="F75">
        <v>-0.28939857266999602</v>
      </c>
      <c r="G75">
        <v>0.373230565025577</v>
      </c>
      <c r="H75">
        <v>-0.77538819107744905</v>
      </c>
      <c r="I75">
        <v>0.43811031092455399</v>
      </c>
      <c r="J75">
        <v>0.64802926934935101</v>
      </c>
    </row>
    <row r="76" spans="1:10" x14ac:dyDescent="0.35">
      <c r="A76" t="s">
        <v>84</v>
      </c>
      <c r="B76" t="s">
        <v>186</v>
      </c>
      <c r="C76">
        <v>55016</v>
      </c>
      <c r="D76" t="s">
        <v>286</v>
      </c>
      <c r="E76">
        <v>23.947485387137998</v>
      </c>
      <c r="F76">
        <v>0.49855618399254797</v>
      </c>
      <c r="G76">
        <v>0.64784817874330103</v>
      </c>
      <c r="H76">
        <v>0.76955712827602696</v>
      </c>
      <c r="I76">
        <v>0.44156264433572701</v>
      </c>
      <c r="J76">
        <v>0.65059850499190897</v>
      </c>
    </row>
    <row r="77" spans="1:10" x14ac:dyDescent="0.35">
      <c r="A77" t="s">
        <v>85</v>
      </c>
      <c r="B77" t="s">
        <v>187</v>
      </c>
      <c r="C77">
        <v>54329</v>
      </c>
      <c r="D77" t="s">
        <v>287</v>
      </c>
      <c r="E77">
        <v>74.3752647985295</v>
      </c>
      <c r="F77">
        <v>0.33075876829154199</v>
      </c>
      <c r="G77">
        <v>0.45023672043213597</v>
      </c>
      <c r="H77">
        <v>0.73463303476020403</v>
      </c>
      <c r="I77">
        <v>0.46256301350022999</v>
      </c>
      <c r="J77">
        <v>0.66805959237699797</v>
      </c>
    </row>
    <row r="78" spans="1:10" x14ac:dyDescent="0.35">
      <c r="A78" t="s">
        <v>86</v>
      </c>
      <c r="B78" t="s">
        <v>188</v>
      </c>
      <c r="C78">
        <v>283416</v>
      </c>
      <c r="D78" t="s">
        <v>288</v>
      </c>
      <c r="E78">
        <v>15.904907972259</v>
      </c>
      <c r="F78">
        <v>0.54134898271305998</v>
      </c>
      <c r="G78">
        <v>0.76773164362245705</v>
      </c>
      <c r="H78">
        <v>0.70512787535858801</v>
      </c>
      <c r="I78">
        <v>0.480730660596218</v>
      </c>
      <c r="J78">
        <v>0.68071566568816699</v>
      </c>
    </row>
    <row r="79" spans="1:10" x14ac:dyDescent="0.35">
      <c r="A79" t="s">
        <v>87</v>
      </c>
      <c r="B79" t="s">
        <v>189</v>
      </c>
      <c r="C79">
        <v>2321</v>
      </c>
      <c r="D79" t="s">
        <v>289</v>
      </c>
      <c r="E79">
        <v>1199.43307985346</v>
      </c>
      <c r="F79">
        <v>0.273310128774372</v>
      </c>
      <c r="G79">
        <v>0.40626380783495702</v>
      </c>
      <c r="H79">
        <v>0.67274052845338095</v>
      </c>
      <c r="I79">
        <v>0.50111237889456295</v>
      </c>
      <c r="J79">
        <v>0.69676053171347896</v>
      </c>
    </row>
    <row r="80" spans="1:10" x14ac:dyDescent="0.35">
      <c r="A80" t="s">
        <v>88</v>
      </c>
      <c r="B80" t="s">
        <v>190</v>
      </c>
      <c r="C80">
        <v>1466</v>
      </c>
      <c r="D80" t="s">
        <v>290</v>
      </c>
      <c r="E80">
        <v>291.45371252580497</v>
      </c>
      <c r="F80">
        <v>-0.29192758522629397</v>
      </c>
      <c r="G80">
        <v>0.47158913982154599</v>
      </c>
      <c r="H80">
        <v>-0.61902949108785998</v>
      </c>
      <c r="I80">
        <v>0.53589693104515301</v>
      </c>
      <c r="J80">
        <v>0.72475601193448003</v>
      </c>
    </row>
    <row r="81" spans="1:10" x14ac:dyDescent="0.35">
      <c r="A81" t="s">
        <v>89</v>
      </c>
      <c r="B81" t="s">
        <v>191</v>
      </c>
      <c r="C81">
        <v>285966</v>
      </c>
      <c r="D81" t="s">
        <v>291</v>
      </c>
      <c r="E81">
        <v>35.1565538804469</v>
      </c>
      <c r="F81">
        <v>0.29743070251488701</v>
      </c>
      <c r="G81">
        <v>0.50783576120935703</v>
      </c>
      <c r="H81">
        <v>0.58568286291337102</v>
      </c>
      <c r="I81">
        <v>0.55808865238205296</v>
      </c>
      <c r="J81">
        <v>0.74050553274800301</v>
      </c>
    </row>
    <row r="82" spans="1:10" x14ac:dyDescent="0.35">
      <c r="A82" t="s">
        <v>90</v>
      </c>
      <c r="B82" t="s">
        <v>192</v>
      </c>
      <c r="C82">
        <v>25819</v>
      </c>
      <c r="D82" t="s">
        <v>292</v>
      </c>
      <c r="E82">
        <v>634.21393418524895</v>
      </c>
      <c r="F82">
        <v>0.32050621826271097</v>
      </c>
      <c r="G82">
        <v>0.59934318322011704</v>
      </c>
      <c r="H82">
        <v>0.534762432002168</v>
      </c>
      <c r="I82">
        <v>0.59281414406764299</v>
      </c>
      <c r="J82">
        <v>0.76486209742495403</v>
      </c>
    </row>
    <row r="83" spans="1:10" x14ac:dyDescent="0.35">
      <c r="A83" t="s">
        <v>91</v>
      </c>
      <c r="B83" t="s">
        <v>193</v>
      </c>
      <c r="C83">
        <v>165904</v>
      </c>
      <c r="D83" t="s">
        <v>293</v>
      </c>
      <c r="E83">
        <v>15.573039833094599</v>
      </c>
      <c r="F83">
        <v>0.80116615795602397</v>
      </c>
      <c r="G83">
        <v>1.52059548878434</v>
      </c>
      <c r="H83">
        <v>0.52687658477569799</v>
      </c>
      <c r="I83">
        <v>0.59827929518783796</v>
      </c>
      <c r="J83">
        <v>0.76920014091287603</v>
      </c>
    </row>
    <row r="84" spans="1:10" x14ac:dyDescent="0.35">
      <c r="A84" t="s">
        <v>92</v>
      </c>
      <c r="B84" t="s">
        <v>194</v>
      </c>
      <c r="C84">
        <v>389289</v>
      </c>
      <c r="D84" t="s">
        <v>294</v>
      </c>
      <c r="E84">
        <v>9.5306020155287001</v>
      </c>
      <c r="F84">
        <v>0.44192355607332001</v>
      </c>
      <c r="G84">
        <v>0.86844733270296703</v>
      </c>
      <c r="H84">
        <v>0.50886627136947005</v>
      </c>
      <c r="I84">
        <v>0.61084596315730699</v>
      </c>
      <c r="J84">
        <v>0.77704457618258904</v>
      </c>
    </row>
    <row r="85" spans="1:10" x14ac:dyDescent="0.35">
      <c r="A85" t="s">
        <v>93</v>
      </c>
      <c r="B85" t="s">
        <v>195</v>
      </c>
      <c r="C85">
        <v>6495</v>
      </c>
      <c r="D85" t="s">
        <v>295</v>
      </c>
      <c r="E85">
        <v>227.549375916912</v>
      </c>
      <c r="F85">
        <v>0.14146890984674401</v>
      </c>
      <c r="G85">
        <v>0.332427687654545</v>
      </c>
      <c r="H85">
        <v>0.42556295730022697</v>
      </c>
      <c r="I85">
        <v>0.67042633713420197</v>
      </c>
      <c r="J85">
        <v>0.81878365002060705</v>
      </c>
    </row>
    <row r="86" spans="1:10" x14ac:dyDescent="0.35">
      <c r="A86" t="s">
        <v>94</v>
      </c>
      <c r="B86" t="s">
        <v>196</v>
      </c>
      <c r="C86">
        <v>5292</v>
      </c>
      <c r="D86" t="s">
        <v>296</v>
      </c>
      <c r="E86">
        <v>473.72465352460898</v>
      </c>
      <c r="F86">
        <v>-0.168936030444758</v>
      </c>
      <c r="G86">
        <v>0.40864857133419502</v>
      </c>
      <c r="H86">
        <v>-0.41340174001636498</v>
      </c>
      <c r="I86">
        <v>0.67931230000495801</v>
      </c>
      <c r="J86">
        <v>0.82440051055619001</v>
      </c>
    </row>
    <row r="87" spans="1:10" x14ac:dyDescent="0.35">
      <c r="A87" t="s">
        <v>95</v>
      </c>
      <c r="B87" t="s">
        <v>197</v>
      </c>
      <c r="C87">
        <v>51734</v>
      </c>
      <c r="D87" t="s">
        <v>297</v>
      </c>
      <c r="E87">
        <v>284.83268657642498</v>
      </c>
      <c r="F87">
        <v>0.17041400124690201</v>
      </c>
      <c r="G87">
        <v>0.41873594803921699</v>
      </c>
      <c r="H87">
        <v>0.40697246569081802</v>
      </c>
      <c r="I87">
        <v>0.68402821123532198</v>
      </c>
      <c r="J87">
        <v>0.82682414066630106</v>
      </c>
    </row>
    <row r="88" spans="1:10" x14ac:dyDescent="0.35">
      <c r="A88" t="s">
        <v>96</v>
      </c>
      <c r="B88" t="s">
        <v>198</v>
      </c>
      <c r="C88">
        <v>8553</v>
      </c>
      <c r="D88" t="s">
        <v>298</v>
      </c>
      <c r="E88">
        <v>1111.4484589777701</v>
      </c>
      <c r="F88">
        <v>-0.485350660248209</v>
      </c>
      <c r="G88">
        <v>1.20951923696369</v>
      </c>
      <c r="H88">
        <v>-0.40127568492966298</v>
      </c>
      <c r="I88">
        <v>0.68821716338228101</v>
      </c>
      <c r="J88">
        <v>0.82945689370832898</v>
      </c>
    </row>
    <row r="89" spans="1:10" x14ac:dyDescent="0.35">
      <c r="A89" t="s">
        <v>97</v>
      </c>
      <c r="B89" t="s">
        <v>199</v>
      </c>
      <c r="C89">
        <v>1843</v>
      </c>
      <c r="D89" t="s">
        <v>299</v>
      </c>
      <c r="E89">
        <v>6029.9165965981501</v>
      </c>
      <c r="F89">
        <v>-0.12405082006132</v>
      </c>
      <c r="G89">
        <v>0.32776098307964102</v>
      </c>
      <c r="H89">
        <v>-0.37847952155787001</v>
      </c>
      <c r="I89">
        <v>0.70507440378442499</v>
      </c>
      <c r="J89">
        <v>0.84072010385752705</v>
      </c>
    </row>
    <row r="90" spans="1:10" x14ac:dyDescent="0.35">
      <c r="A90" t="s">
        <v>98</v>
      </c>
      <c r="B90" t="s">
        <v>200</v>
      </c>
      <c r="C90">
        <v>4792</v>
      </c>
      <c r="D90" t="s">
        <v>300</v>
      </c>
      <c r="E90">
        <v>1111.8683539989299</v>
      </c>
      <c r="F90">
        <v>0.16346207893825099</v>
      </c>
      <c r="G90">
        <v>0.43234890197453402</v>
      </c>
      <c r="H90">
        <v>0.37807908888335401</v>
      </c>
      <c r="I90">
        <v>0.70537184204442804</v>
      </c>
      <c r="J90">
        <v>0.84080041749068501</v>
      </c>
    </row>
    <row r="91" spans="1:10" x14ac:dyDescent="0.35">
      <c r="A91" t="s">
        <v>99</v>
      </c>
      <c r="B91" t="s">
        <v>201</v>
      </c>
      <c r="C91">
        <v>29126</v>
      </c>
      <c r="D91" t="s">
        <v>301</v>
      </c>
      <c r="E91">
        <v>399.24447806257399</v>
      </c>
      <c r="F91">
        <v>-0.253789256261512</v>
      </c>
      <c r="G91">
        <v>0.68308853113261903</v>
      </c>
      <c r="H91">
        <v>-0.37153201187656798</v>
      </c>
      <c r="I91">
        <v>0.71024131741000895</v>
      </c>
      <c r="J91">
        <v>0.84370916966758003</v>
      </c>
    </row>
    <row r="92" spans="1:10" x14ac:dyDescent="0.35">
      <c r="A92" t="s">
        <v>100</v>
      </c>
      <c r="B92" t="s">
        <v>202</v>
      </c>
      <c r="C92">
        <v>355</v>
      </c>
      <c r="D92" t="s">
        <v>302</v>
      </c>
      <c r="E92">
        <v>771.74714572501898</v>
      </c>
      <c r="F92">
        <v>-8.5087413101644999E-2</v>
      </c>
      <c r="G92">
        <v>0.24021395829740499</v>
      </c>
      <c r="H92">
        <v>-0.354215107667888</v>
      </c>
      <c r="I92">
        <v>0.72317768236218105</v>
      </c>
      <c r="J92">
        <v>0.85168395586573897</v>
      </c>
    </row>
    <row r="93" spans="1:10" x14ac:dyDescent="0.35">
      <c r="A93" t="s">
        <v>101</v>
      </c>
      <c r="B93" t="s">
        <v>203</v>
      </c>
      <c r="C93">
        <v>56929</v>
      </c>
      <c r="D93" t="s">
        <v>303</v>
      </c>
      <c r="E93">
        <v>854.643270323754</v>
      </c>
      <c r="F93">
        <v>-0.11636219034949501</v>
      </c>
      <c r="G93">
        <v>0.34434994149372</v>
      </c>
      <c r="H93">
        <v>-0.33791842636807101</v>
      </c>
      <c r="I93">
        <v>0.735424661296738</v>
      </c>
      <c r="J93">
        <v>0.85920153378503095</v>
      </c>
    </row>
    <row r="94" spans="1:10" x14ac:dyDescent="0.35">
      <c r="A94" t="s">
        <v>102</v>
      </c>
      <c r="B94" t="s">
        <v>204</v>
      </c>
      <c r="C94">
        <v>360</v>
      </c>
      <c r="D94" t="s">
        <v>304</v>
      </c>
      <c r="E94">
        <v>16.4322626596812</v>
      </c>
      <c r="F94">
        <v>-0.201087338202913</v>
      </c>
      <c r="G94">
        <v>0.77889737414344895</v>
      </c>
      <c r="H94">
        <v>-0.25816923368633499</v>
      </c>
      <c r="I94">
        <v>0.796276301201988</v>
      </c>
      <c r="J94">
        <v>0.89508674726445903</v>
      </c>
    </row>
    <row r="95" spans="1:10" x14ac:dyDescent="0.35">
      <c r="A95" t="s">
        <v>103</v>
      </c>
      <c r="B95" t="s">
        <v>205</v>
      </c>
      <c r="C95">
        <v>9021</v>
      </c>
      <c r="D95" t="s">
        <v>305</v>
      </c>
      <c r="E95">
        <v>1250.56839137112</v>
      </c>
      <c r="F95">
        <v>-7.1120294950861696E-2</v>
      </c>
      <c r="G95">
        <v>0.41236013864890803</v>
      </c>
      <c r="H95">
        <v>-0.17247131399239099</v>
      </c>
      <c r="I95">
        <v>0.86306701152690102</v>
      </c>
      <c r="J95">
        <v>0.93182682825884</v>
      </c>
    </row>
    <row r="96" spans="1:10" x14ac:dyDescent="0.35">
      <c r="A96" t="s">
        <v>104</v>
      </c>
      <c r="B96" t="s">
        <v>206</v>
      </c>
      <c r="C96">
        <v>2114</v>
      </c>
      <c r="D96" t="s">
        <v>306</v>
      </c>
      <c r="E96">
        <v>1060.531525117</v>
      </c>
      <c r="F96">
        <v>-8.64901260761686E-2</v>
      </c>
      <c r="G96">
        <v>0.53568971759282602</v>
      </c>
      <c r="H96">
        <v>-0.16145563977748301</v>
      </c>
      <c r="I96">
        <v>0.87173454723327504</v>
      </c>
      <c r="J96">
        <v>0.93611195500771804</v>
      </c>
    </row>
    <row r="97" spans="1:10" x14ac:dyDescent="0.35">
      <c r="A97" t="s">
        <v>105</v>
      </c>
      <c r="B97" t="s">
        <v>207</v>
      </c>
      <c r="C97">
        <v>7357</v>
      </c>
      <c r="D97" t="s">
        <v>307</v>
      </c>
      <c r="E97">
        <v>1314.08556327837</v>
      </c>
      <c r="F97">
        <v>4.90810069832592E-2</v>
      </c>
      <c r="G97">
        <v>0.32491303219982898</v>
      </c>
      <c r="H97">
        <v>0.15105890536601599</v>
      </c>
      <c r="I97">
        <v>0.87992924919985005</v>
      </c>
      <c r="J97">
        <v>0.93988531397752895</v>
      </c>
    </row>
    <row r="98" spans="1:10" x14ac:dyDescent="0.35">
      <c r="A98" t="s">
        <v>106</v>
      </c>
      <c r="B98" t="s">
        <v>208</v>
      </c>
      <c r="C98">
        <v>7706</v>
      </c>
      <c r="D98" t="s">
        <v>308</v>
      </c>
      <c r="E98">
        <v>3050.0133579708199</v>
      </c>
      <c r="F98">
        <v>4.2172010974562101E-2</v>
      </c>
      <c r="G98">
        <v>0.41184847131883201</v>
      </c>
      <c r="H98">
        <v>0.102396910299358</v>
      </c>
      <c r="I98">
        <v>0.91844163600702999</v>
      </c>
      <c r="J98">
        <v>0.95962672926538095</v>
      </c>
    </row>
    <row r="99" spans="1:10" x14ac:dyDescent="0.35">
      <c r="A99" t="s">
        <v>107</v>
      </c>
      <c r="B99" t="s">
        <v>185</v>
      </c>
      <c r="C99">
        <v>286223</v>
      </c>
      <c r="D99" t="s">
        <v>309</v>
      </c>
      <c r="E99">
        <v>14.750893624824901</v>
      </c>
      <c r="F99">
        <v>3.6685069536888798E-2</v>
      </c>
      <c r="G99">
        <v>0.73736701406484995</v>
      </c>
      <c r="H99">
        <v>4.9751438343650103E-2</v>
      </c>
      <c r="I99">
        <v>0.96032046531057103</v>
      </c>
      <c r="J99">
        <v>0.982851033157225</v>
      </c>
    </row>
    <row r="100" spans="1:10" x14ac:dyDescent="0.35">
      <c r="A100" t="s">
        <v>108</v>
      </c>
      <c r="B100" t="s">
        <v>209</v>
      </c>
      <c r="C100">
        <v>23052</v>
      </c>
      <c r="D100" t="s">
        <v>310</v>
      </c>
      <c r="E100">
        <v>529.69775268636602</v>
      </c>
      <c r="F100">
        <v>-1.55389343264696E-2</v>
      </c>
      <c r="G100">
        <v>0.31559431328628201</v>
      </c>
      <c r="H100">
        <v>-4.92370542569757E-2</v>
      </c>
      <c r="I100">
        <v>0.96073038203703798</v>
      </c>
      <c r="J100">
        <v>0.98295359934184201</v>
      </c>
    </row>
    <row r="101" spans="1:10" x14ac:dyDescent="0.35">
      <c r="A101" t="s">
        <v>109</v>
      </c>
      <c r="B101" t="s">
        <v>210</v>
      </c>
      <c r="C101">
        <v>1154</v>
      </c>
      <c r="D101" t="s">
        <v>311</v>
      </c>
      <c r="E101">
        <v>28.8791906462505</v>
      </c>
      <c r="F101">
        <v>-2.5066992465908201E-2</v>
      </c>
      <c r="G101">
        <v>0.69012109155504797</v>
      </c>
      <c r="H101">
        <v>-3.6322600153293097E-2</v>
      </c>
      <c r="I101">
        <v>0.97102512951168996</v>
      </c>
      <c r="J101">
        <v>0.987956566196171</v>
      </c>
    </row>
    <row r="102" spans="1:10" x14ac:dyDescent="0.35">
      <c r="A102" t="s">
        <v>110</v>
      </c>
      <c r="B102" t="s">
        <v>211</v>
      </c>
      <c r="C102">
        <v>3097</v>
      </c>
      <c r="D102" t="s">
        <v>312</v>
      </c>
      <c r="E102">
        <v>2021.72103722721</v>
      </c>
      <c r="F102">
        <v>-1.19952566373692E-2</v>
      </c>
      <c r="G102">
        <v>0.33493095881399698</v>
      </c>
      <c r="H102">
        <v>-3.58141172731384E-2</v>
      </c>
      <c r="I102">
        <v>0.97143057633278496</v>
      </c>
      <c r="J102">
        <v>0.98803128900275705</v>
      </c>
    </row>
    <row r="103" spans="1:10" x14ac:dyDescent="0.35">
      <c r="A103" t="s">
        <v>111</v>
      </c>
      <c r="B103" t="s">
        <v>212</v>
      </c>
      <c r="C103">
        <v>80380</v>
      </c>
      <c r="D103" t="s">
        <v>313</v>
      </c>
      <c r="E103">
        <v>767.57652180447997</v>
      </c>
      <c r="F103">
        <v>1.00760405152141E-2</v>
      </c>
      <c r="G103">
        <v>0.36104438091483299</v>
      </c>
      <c r="H103">
        <v>2.7908038589834601E-2</v>
      </c>
      <c r="I103">
        <v>0.97773549707438601</v>
      </c>
      <c r="J103">
        <v>0.99035644501461395</v>
      </c>
    </row>
  </sheetData>
  <autoFilter ref="A1:J103" xr:uid="{00000000-0009-0000-0000-000003000000}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7"/>
  <sheetViews>
    <sheetView topLeftCell="A7" workbookViewId="0">
      <selection activeCell="H6" sqref="H6"/>
    </sheetView>
  </sheetViews>
  <sheetFormatPr baseColWidth="10" defaultRowHeight="14.5" x14ac:dyDescent="0.35"/>
  <sheetData>
    <row r="1" spans="1:7" x14ac:dyDescent="0.35">
      <c r="A1" s="1" t="s">
        <v>783</v>
      </c>
      <c r="E1" s="1" t="s">
        <v>781</v>
      </c>
    </row>
    <row r="2" spans="1:7" x14ac:dyDescent="0.35">
      <c r="A2" s="1" t="s">
        <v>777</v>
      </c>
      <c r="B2" s="1" t="s">
        <v>778</v>
      </c>
      <c r="C2" s="1" t="s">
        <v>785</v>
      </c>
      <c r="E2" s="1" t="s">
        <v>777</v>
      </c>
      <c r="F2" s="1" t="s">
        <v>778</v>
      </c>
      <c r="G2" s="1" t="s">
        <v>782</v>
      </c>
    </row>
    <row r="3" spans="1:7" x14ac:dyDescent="0.35">
      <c r="A3" s="2" t="s">
        <v>784</v>
      </c>
      <c r="B3" t="s">
        <v>743</v>
      </c>
      <c r="C3" t="s">
        <v>743</v>
      </c>
      <c r="E3" t="s">
        <v>314</v>
      </c>
      <c r="F3" t="s">
        <v>362</v>
      </c>
      <c r="G3" t="s">
        <v>314</v>
      </c>
    </row>
    <row r="4" spans="1:7" x14ac:dyDescent="0.35">
      <c r="B4" t="s">
        <v>698</v>
      </c>
      <c r="C4" t="s">
        <v>698</v>
      </c>
      <c r="E4" t="s">
        <v>317</v>
      </c>
      <c r="F4" t="s">
        <v>410</v>
      </c>
      <c r="G4" t="s">
        <v>317</v>
      </c>
    </row>
    <row r="5" spans="1:7" x14ac:dyDescent="0.35">
      <c r="B5" t="s">
        <v>566</v>
      </c>
      <c r="C5" t="s">
        <v>566</v>
      </c>
      <c r="E5" t="s">
        <v>323</v>
      </c>
      <c r="F5" t="s">
        <v>338</v>
      </c>
      <c r="G5" t="s">
        <v>323</v>
      </c>
    </row>
    <row r="6" spans="1:7" x14ac:dyDescent="0.35">
      <c r="B6" t="s">
        <v>632</v>
      </c>
      <c r="C6" t="s">
        <v>632</v>
      </c>
      <c r="E6" t="s">
        <v>332</v>
      </c>
      <c r="F6" t="s">
        <v>320</v>
      </c>
      <c r="G6" t="s">
        <v>332</v>
      </c>
    </row>
    <row r="7" spans="1:7" x14ac:dyDescent="0.35">
      <c r="B7" t="s">
        <v>722</v>
      </c>
      <c r="C7" t="s">
        <v>722</v>
      </c>
      <c r="E7" t="s">
        <v>335</v>
      </c>
      <c r="F7" t="s">
        <v>326</v>
      </c>
      <c r="G7" t="s">
        <v>335</v>
      </c>
    </row>
    <row r="8" spans="1:7" x14ac:dyDescent="0.35">
      <c r="B8" t="s">
        <v>695</v>
      </c>
      <c r="C8" t="s">
        <v>695</v>
      </c>
      <c r="E8" t="s">
        <v>344</v>
      </c>
      <c r="F8" t="s">
        <v>407</v>
      </c>
      <c r="G8" t="s">
        <v>344</v>
      </c>
    </row>
    <row r="9" spans="1:7" x14ac:dyDescent="0.35">
      <c r="B9" t="s">
        <v>707</v>
      </c>
      <c r="C9" t="s">
        <v>707</v>
      </c>
      <c r="E9" t="s">
        <v>347</v>
      </c>
      <c r="F9" t="s">
        <v>317</v>
      </c>
      <c r="G9" t="s">
        <v>347</v>
      </c>
    </row>
    <row r="10" spans="1:7" x14ac:dyDescent="0.35">
      <c r="B10" t="s">
        <v>737</v>
      </c>
      <c r="C10" t="s">
        <v>737</v>
      </c>
      <c r="E10" t="s">
        <v>350</v>
      </c>
      <c r="F10" t="s">
        <v>398</v>
      </c>
      <c r="G10" t="s">
        <v>350</v>
      </c>
    </row>
    <row r="11" spans="1:7" x14ac:dyDescent="0.35">
      <c r="E11" t="s">
        <v>353</v>
      </c>
      <c r="F11" t="s">
        <v>329</v>
      </c>
      <c r="G11" t="s">
        <v>353</v>
      </c>
    </row>
    <row r="12" spans="1:7" x14ac:dyDescent="0.35">
      <c r="E12" t="s">
        <v>365</v>
      </c>
      <c r="F12" t="s">
        <v>368</v>
      </c>
      <c r="G12" t="s">
        <v>365</v>
      </c>
    </row>
    <row r="13" spans="1:7" x14ac:dyDescent="0.35">
      <c r="E13" t="s">
        <v>371</v>
      </c>
      <c r="F13" t="s">
        <v>356</v>
      </c>
      <c r="G13" t="s">
        <v>371</v>
      </c>
    </row>
    <row r="14" spans="1:7" x14ac:dyDescent="0.35">
      <c r="E14" t="s">
        <v>377</v>
      </c>
      <c r="F14" t="s">
        <v>332</v>
      </c>
      <c r="G14" t="s">
        <v>377</v>
      </c>
    </row>
    <row r="15" spans="1:7" x14ac:dyDescent="0.35">
      <c r="E15" t="s">
        <v>383</v>
      </c>
      <c r="F15" t="s">
        <v>323</v>
      </c>
      <c r="G15" t="s">
        <v>383</v>
      </c>
    </row>
    <row r="16" spans="1:7" x14ac:dyDescent="0.35">
      <c r="E16" t="s">
        <v>386</v>
      </c>
      <c r="F16" t="s">
        <v>359</v>
      </c>
      <c r="G16" t="s">
        <v>386</v>
      </c>
    </row>
    <row r="17" spans="5:7" x14ac:dyDescent="0.35">
      <c r="E17" t="s">
        <v>392</v>
      </c>
      <c r="F17" t="s">
        <v>485</v>
      </c>
      <c r="G17" t="s">
        <v>392</v>
      </c>
    </row>
    <row r="18" spans="5:7" x14ac:dyDescent="0.35">
      <c r="E18" t="s">
        <v>395</v>
      </c>
      <c r="F18" t="s">
        <v>518</v>
      </c>
      <c r="G18" t="s">
        <v>395</v>
      </c>
    </row>
    <row r="19" spans="5:7" x14ac:dyDescent="0.35">
      <c r="E19" t="s">
        <v>401</v>
      </c>
      <c r="F19" t="s">
        <v>353</v>
      </c>
      <c r="G19" t="s">
        <v>401</v>
      </c>
    </row>
    <row r="20" spans="5:7" x14ac:dyDescent="0.35">
      <c r="E20" t="s">
        <v>404</v>
      </c>
      <c r="F20" t="s">
        <v>377</v>
      </c>
      <c r="G20" t="s">
        <v>404</v>
      </c>
    </row>
    <row r="21" spans="5:7" x14ac:dyDescent="0.35">
      <c r="E21" t="s">
        <v>413</v>
      </c>
      <c r="F21" t="s">
        <v>350</v>
      </c>
      <c r="G21" t="s">
        <v>413</v>
      </c>
    </row>
    <row r="22" spans="5:7" x14ac:dyDescent="0.35">
      <c r="E22" t="s">
        <v>419</v>
      </c>
      <c r="F22" t="s">
        <v>524</v>
      </c>
      <c r="G22" t="s">
        <v>419</v>
      </c>
    </row>
    <row r="23" spans="5:7" x14ac:dyDescent="0.35">
      <c r="E23" t="s">
        <v>425</v>
      </c>
      <c r="F23" t="s">
        <v>314</v>
      </c>
      <c r="G23" t="s">
        <v>425</v>
      </c>
    </row>
    <row r="24" spans="5:7" x14ac:dyDescent="0.35">
      <c r="E24" t="s">
        <v>428</v>
      </c>
      <c r="F24" t="s">
        <v>347</v>
      </c>
      <c r="G24" t="s">
        <v>428</v>
      </c>
    </row>
    <row r="25" spans="5:7" x14ac:dyDescent="0.35">
      <c r="E25" t="s">
        <v>431</v>
      </c>
      <c r="F25" t="s">
        <v>488</v>
      </c>
      <c r="G25" t="s">
        <v>431</v>
      </c>
    </row>
    <row r="26" spans="5:7" x14ac:dyDescent="0.35">
      <c r="E26" t="s">
        <v>434</v>
      </c>
      <c r="F26" t="s">
        <v>413</v>
      </c>
      <c r="G26" t="s">
        <v>434</v>
      </c>
    </row>
    <row r="27" spans="5:7" x14ac:dyDescent="0.35">
      <c r="E27" t="s">
        <v>440</v>
      </c>
      <c r="F27" t="s">
        <v>563</v>
      </c>
      <c r="G27" t="s">
        <v>440</v>
      </c>
    </row>
    <row r="28" spans="5:7" x14ac:dyDescent="0.35">
      <c r="E28" t="s">
        <v>446</v>
      </c>
      <c r="F28" t="s">
        <v>401</v>
      </c>
      <c r="G28" t="s">
        <v>446</v>
      </c>
    </row>
    <row r="29" spans="5:7" x14ac:dyDescent="0.35">
      <c r="E29" t="s">
        <v>449</v>
      </c>
      <c r="F29" t="s">
        <v>365</v>
      </c>
      <c r="G29" t="s">
        <v>449</v>
      </c>
    </row>
    <row r="30" spans="5:7" x14ac:dyDescent="0.35">
      <c r="E30" t="s">
        <v>452</v>
      </c>
      <c r="F30" t="s">
        <v>419</v>
      </c>
      <c r="G30" t="s">
        <v>452</v>
      </c>
    </row>
    <row r="31" spans="5:7" x14ac:dyDescent="0.35">
      <c r="E31" t="s">
        <v>455</v>
      </c>
      <c r="F31" t="s">
        <v>392</v>
      </c>
      <c r="G31" t="s">
        <v>455</v>
      </c>
    </row>
    <row r="32" spans="5:7" x14ac:dyDescent="0.35">
      <c r="E32" t="s">
        <v>458</v>
      </c>
      <c r="F32" t="s">
        <v>395</v>
      </c>
      <c r="G32" t="s">
        <v>458</v>
      </c>
    </row>
    <row r="33" spans="5:7" x14ac:dyDescent="0.35">
      <c r="E33" t="s">
        <v>461</v>
      </c>
      <c r="F33" t="s">
        <v>599</v>
      </c>
      <c r="G33" t="s">
        <v>461</v>
      </c>
    </row>
    <row r="34" spans="5:7" x14ac:dyDescent="0.35">
      <c r="E34" t="s">
        <v>464</v>
      </c>
      <c r="F34" t="s">
        <v>506</v>
      </c>
      <c r="G34" t="s">
        <v>464</v>
      </c>
    </row>
    <row r="35" spans="5:7" x14ac:dyDescent="0.35">
      <c r="E35" t="s">
        <v>467</v>
      </c>
      <c r="F35" t="s">
        <v>482</v>
      </c>
      <c r="G35" t="s">
        <v>467</v>
      </c>
    </row>
    <row r="36" spans="5:7" x14ac:dyDescent="0.35">
      <c r="E36" t="s">
        <v>470</v>
      </c>
      <c r="F36" t="s">
        <v>497</v>
      </c>
      <c r="G36" t="s">
        <v>470</v>
      </c>
    </row>
    <row r="37" spans="5:7" x14ac:dyDescent="0.35">
      <c r="E37" t="s">
        <v>473</v>
      </c>
      <c r="F37" t="s">
        <v>512</v>
      </c>
      <c r="G37" t="s">
        <v>473</v>
      </c>
    </row>
    <row r="38" spans="5:7" x14ac:dyDescent="0.35">
      <c r="E38" t="s">
        <v>476</v>
      </c>
      <c r="F38" t="s">
        <v>473</v>
      </c>
      <c r="G38" t="s">
        <v>476</v>
      </c>
    </row>
    <row r="39" spans="5:7" x14ac:dyDescent="0.35">
      <c r="E39" t="s">
        <v>479</v>
      </c>
      <c r="F39" t="s">
        <v>404</v>
      </c>
      <c r="G39" t="s">
        <v>479</v>
      </c>
    </row>
    <row r="40" spans="5:7" x14ac:dyDescent="0.35">
      <c r="E40" t="s">
        <v>482</v>
      </c>
      <c r="F40" t="s">
        <v>455</v>
      </c>
      <c r="G40" t="s">
        <v>482</v>
      </c>
    </row>
    <row r="41" spans="5:7" x14ac:dyDescent="0.35">
      <c r="E41" t="s">
        <v>488</v>
      </c>
      <c r="F41" t="s">
        <v>464</v>
      </c>
      <c r="G41" t="s">
        <v>488</v>
      </c>
    </row>
    <row r="42" spans="5:7" x14ac:dyDescent="0.35">
      <c r="E42" t="s">
        <v>491</v>
      </c>
      <c r="F42" t="s">
        <v>386</v>
      </c>
      <c r="G42" t="s">
        <v>491</v>
      </c>
    </row>
    <row r="43" spans="5:7" x14ac:dyDescent="0.35">
      <c r="E43" t="s">
        <v>494</v>
      </c>
      <c r="F43" t="s">
        <v>446</v>
      </c>
      <c r="G43" t="s">
        <v>494</v>
      </c>
    </row>
    <row r="44" spans="5:7" x14ac:dyDescent="0.35">
      <c r="E44" t="s">
        <v>497</v>
      </c>
      <c r="F44" t="s">
        <v>434</v>
      </c>
      <c r="G44" t="s">
        <v>497</v>
      </c>
    </row>
    <row r="45" spans="5:7" x14ac:dyDescent="0.35">
      <c r="E45" t="s">
        <v>503</v>
      </c>
      <c r="F45" t="s">
        <v>458</v>
      </c>
      <c r="G45" t="s">
        <v>503</v>
      </c>
    </row>
    <row r="46" spans="5:7" x14ac:dyDescent="0.35">
      <c r="E46" t="s">
        <v>509</v>
      </c>
      <c r="F46" t="s">
        <v>536</v>
      </c>
      <c r="G46" t="s">
        <v>509</v>
      </c>
    </row>
    <row r="47" spans="5:7" x14ac:dyDescent="0.35">
      <c r="E47" t="s">
        <v>512</v>
      </c>
      <c r="F47" t="s">
        <v>470</v>
      </c>
      <c r="G47" t="s">
        <v>512</v>
      </c>
    </row>
    <row r="48" spans="5:7" x14ac:dyDescent="0.35">
      <c r="E48" t="s">
        <v>521</v>
      </c>
      <c r="F48" t="s">
        <v>440</v>
      </c>
      <c r="G48" t="s">
        <v>521</v>
      </c>
    </row>
    <row r="49" spans="5:7" x14ac:dyDescent="0.35">
      <c r="E49" t="s">
        <v>524</v>
      </c>
      <c r="F49" t="s">
        <v>467</v>
      </c>
      <c r="G49" t="s">
        <v>524</v>
      </c>
    </row>
    <row r="50" spans="5:7" x14ac:dyDescent="0.35">
      <c r="E50" t="s">
        <v>536</v>
      </c>
      <c r="G50" t="s">
        <v>536</v>
      </c>
    </row>
    <row r="51" spans="5:7" x14ac:dyDescent="0.35">
      <c r="E51" t="s">
        <v>539</v>
      </c>
      <c r="G51" t="s">
        <v>539</v>
      </c>
    </row>
    <row r="52" spans="5:7" x14ac:dyDescent="0.35">
      <c r="G52" t="s">
        <v>362</v>
      </c>
    </row>
    <row r="53" spans="5:7" x14ac:dyDescent="0.35">
      <c r="G53" t="s">
        <v>410</v>
      </c>
    </row>
    <row r="54" spans="5:7" x14ac:dyDescent="0.35">
      <c r="G54" t="s">
        <v>338</v>
      </c>
    </row>
    <row r="55" spans="5:7" x14ac:dyDescent="0.35">
      <c r="G55" t="s">
        <v>320</v>
      </c>
    </row>
    <row r="56" spans="5:7" x14ac:dyDescent="0.35">
      <c r="G56" t="s">
        <v>326</v>
      </c>
    </row>
    <row r="57" spans="5:7" x14ac:dyDescent="0.35">
      <c r="G57" t="s">
        <v>407</v>
      </c>
    </row>
    <row r="58" spans="5:7" x14ac:dyDescent="0.35">
      <c r="G58" t="s">
        <v>398</v>
      </c>
    </row>
    <row r="59" spans="5:7" x14ac:dyDescent="0.35">
      <c r="G59" t="s">
        <v>329</v>
      </c>
    </row>
    <row r="60" spans="5:7" x14ac:dyDescent="0.35">
      <c r="G60" t="s">
        <v>368</v>
      </c>
    </row>
    <row r="61" spans="5:7" x14ac:dyDescent="0.35">
      <c r="G61" t="s">
        <v>356</v>
      </c>
    </row>
    <row r="62" spans="5:7" x14ac:dyDescent="0.35">
      <c r="G62" t="s">
        <v>359</v>
      </c>
    </row>
    <row r="63" spans="5:7" x14ac:dyDescent="0.35">
      <c r="G63" t="s">
        <v>485</v>
      </c>
    </row>
    <row r="64" spans="5:7" x14ac:dyDescent="0.35">
      <c r="G64" t="s">
        <v>518</v>
      </c>
    </row>
    <row r="65" spans="7:7" x14ac:dyDescent="0.35">
      <c r="G65" t="s">
        <v>563</v>
      </c>
    </row>
    <row r="66" spans="7:7" x14ac:dyDescent="0.35">
      <c r="G66" t="s">
        <v>599</v>
      </c>
    </row>
    <row r="67" spans="7:7" x14ac:dyDescent="0.35">
      <c r="G67" t="s">
        <v>506</v>
      </c>
    </row>
  </sheetData>
  <conditionalFormatting sqref="G1:G67">
    <cfRule type="duplicateValues" dxfId="1" priority="2"/>
  </conditionalFormatting>
  <conditionalFormatting sqref="C1:C2">
    <cfRule type="duplicateValues" dxfId="0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0"/>
  <sheetViews>
    <sheetView workbookViewId="0">
      <selection activeCell="I10" sqref="I10"/>
    </sheetView>
  </sheetViews>
  <sheetFormatPr baseColWidth="10" defaultRowHeight="14.5" x14ac:dyDescent="0.35"/>
  <sheetData>
    <row r="1" spans="1:7" x14ac:dyDescent="0.35">
      <c r="A1" s="5" t="s">
        <v>780</v>
      </c>
      <c r="B1" s="4"/>
      <c r="C1" s="4"/>
      <c r="E1" s="1" t="s">
        <v>776</v>
      </c>
    </row>
    <row r="2" spans="1:7" x14ac:dyDescent="0.35">
      <c r="A2" s="3" t="s">
        <v>777</v>
      </c>
      <c r="B2" s="3" t="s">
        <v>778</v>
      </c>
      <c r="C2" s="3" t="s">
        <v>786</v>
      </c>
      <c r="E2" s="3" t="s">
        <v>777</v>
      </c>
      <c r="F2" s="3" t="s">
        <v>778</v>
      </c>
      <c r="G2" s="3" t="s">
        <v>779</v>
      </c>
    </row>
    <row r="3" spans="1:7" x14ac:dyDescent="0.35">
      <c r="A3" s="6" t="s">
        <v>30</v>
      </c>
      <c r="B3" t="s">
        <v>24</v>
      </c>
      <c r="C3" t="s">
        <v>24</v>
      </c>
      <c r="E3" t="s">
        <v>15</v>
      </c>
      <c r="F3" t="s">
        <v>36</v>
      </c>
      <c r="G3" t="s">
        <v>15</v>
      </c>
    </row>
    <row r="4" spans="1:7" x14ac:dyDescent="0.35">
      <c r="A4" t="s">
        <v>65</v>
      </c>
      <c r="B4" t="s">
        <v>33</v>
      </c>
      <c r="C4" t="s">
        <v>33</v>
      </c>
      <c r="E4" t="s">
        <v>16</v>
      </c>
      <c r="F4" t="s">
        <v>35</v>
      </c>
      <c r="G4" t="s">
        <v>16</v>
      </c>
    </row>
    <row r="5" spans="1:7" x14ac:dyDescent="0.35">
      <c r="B5" t="s">
        <v>21</v>
      </c>
      <c r="C5" t="s">
        <v>21</v>
      </c>
      <c r="E5" t="s">
        <v>18</v>
      </c>
      <c r="F5" t="s">
        <v>22</v>
      </c>
      <c r="G5" t="s">
        <v>18</v>
      </c>
    </row>
    <row r="6" spans="1:7" x14ac:dyDescent="0.35">
      <c r="B6" t="s">
        <v>14</v>
      </c>
      <c r="C6" t="s">
        <v>14</v>
      </c>
      <c r="E6" t="s">
        <v>20</v>
      </c>
      <c r="F6" t="s">
        <v>13</v>
      </c>
      <c r="G6" t="s">
        <v>20</v>
      </c>
    </row>
    <row r="7" spans="1:7" x14ac:dyDescent="0.35">
      <c r="B7" t="s">
        <v>27</v>
      </c>
      <c r="C7" t="s">
        <v>27</v>
      </c>
      <c r="E7" t="s">
        <v>13</v>
      </c>
      <c r="F7" t="s">
        <v>18</v>
      </c>
      <c r="G7" t="s">
        <v>13</v>
      </c>
    </row>
    <row r="8" spans="1:7" x14ac:dyDescent="0.35">
      <c r="B8" t="s">
        <v>30</v>
      </c>
      <c r="C8" t="s">
        <v>30</v>
      </c>
      <c r="E8" t="s">
        <v>41</v>
      </c>
      <c r="F8" t="s">
        <v>23</v>
      </c>
      <c r="G8" t="s">
        <v>41</v>
      </c>
    </row>
    <row r="9" spans="1:7" x14ac:dyDescent="0.35">
      <c r="B9" t="s">
        <v>34</v>
      </c>
      <c r="C9" t="s">
        <v>34</v>
      </c>
      <c r="E9" t="s">
        <v>25</v>
      </c>
      <c r="F9" t="s">
        <v>32</v>
      </c>
      <c r="G9" t="s">
        <v>25</v>
      </c>
    </row>
    <row r="10" spans="1:7" x14ac:dyDescent="0.35">
      <c r="B10" t="s">
        <v>17</v>
      </c>
      <c r="C10" t="s">
        <v>17</v>
      </c>
      <c r="E10" t="s">
        <v>10</v>
      </c>
      <c r="F10" t="s">
        <v>16</v>
      </c>
      <c r="G10" t="s">
        <v>10</v>
      </c>
    </row>
    <row r="11" spans="1:7" x14ac:dyDescent="0.35">
      <c r="B11" t="s">
        <v>11</v>
      </c>
      <c r="C11" t="s">
        <v>11</v>
      </c>
      <c r="E11" t="s">
        <v>12</v>
      </c>
      <c r="F11" t="s">
        <v>10</v>
      </c>
      <c r="G11" t="s">
        <v>12</v>
      </c>
    </row>
    <row r="12" spans="1:7" x14ac:dyDescent="0.35">
      <c r="C12" t="s">
        <v>65</v>
      </c>
      <c r="F12" t="s">
        <v>15</v>
      </c>
      <c r="G12" t="s">
        <v>36</v>
      </c>
    </row>
    <row r="13" spans="1:7" x14ac:dyDescent="0.35">
      <c r="F13" t="s">
        <v>20</v>
      </c>
      <c r="G13" t="s">
        <v>35</v>
      </c>
    </row>
    <row r="14" spans="1:7" x14ac:dyDescent="0.35">
      <c r="F14" t="s">
        <v>12</v>
      </c>
      <c r="G14" t="s">
        <v>22</v>
      </c>
    </row>
    <row r="15" spans="1:7" x14ac:dyDescent="0.35">
      <c r="F15" t="s">
        <v>31</v>
      </c>
      <c r="G15" t="s">
        <v>23</v>
      </c>
    </row>
    <row r="16" spans="1:7" x14ac:dyDescent="0.35">
      <c r="F16" t="s">
        <v>29</v>
      </c>
      <c r="G16" t="s">
        <v>32</v>
      </c>
    </row>
    <row r="17" spans="6:7" x14ac:dyDescent="0.35">
      <c r="F17" t="s">
        <v>25</v>
      </c>
      <c r="G17" t="s">
        <v>31</v>
      </c>
    </row>
    <row r="18" spans="6:7" x14ac:dyDescent="0.35">
      <c r="F18" t="s">
        <v>19</v>
      </c>
      <c r="G18" t="s">
        <v>29</v>
      </c>
    </row>
    <row r="19" spans="6:7" x14ac:dyDescent="0.35">
      <c r="F19" t="s">
        <v>26</v>
      </c>
      <c r="G19" t="s">
        <v>19</v>
      </c>
    </row>
    <row r="20" spans="6:7" x14ac:dyDescent="0.35">
      <c r="G20" t="s">
        <v>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SGs_IFNb_up_IRF9-dep_3dpt</vt:lpstr>
      <vt:lpstr>ISGs_IFNb_up_IRF9-dep_8dpt</vt:lpstr>
      <vt:lpstr>ISGs_IFNb_up_IRF9-indep_3dpt</vt:lpstr>
      <vt:lpstr>ISGs_IFNb_up_IRF9-indep_8dpt</vt:lpstr>
      <vt:lpstr>IFNb_up_IRF9-dep_sT_overlap</vt:lpstr>
      <vt:lpstr>IFNb_up_IRF9-indep_sT_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enise</cp:lastModifiedBy>
  <dcterms:created xsi:type="dcterms:W3CDTF">2022-11-30T16:15:54Z</dcterms:created>
  <dcterms:modified xsi:type="dcterms:W3CDTF">2023-03-16T20:16:15Z</dcterms:modified>
</cp:coreProperties>
</file>